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324" firstSheet="0" activeTab="0"/>
  </bookViews>
  <sheets>
    <sheet name="Final Supp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4" uniqueCount="589">
  <si>
    <t xml:space="preserve">Table 3</t>
  </si>
  <si>
    <t xml:space="preserve">Gene</t>
  </si>
  <si>
    <t xml:space="preserve">CG#</t>
  </si>
  <si>
    <t xml:space="preserve">DRSC Amplicon #</t>
  </si>
  <si>
    <t xml:space="preserve">Original Amplicon--# Poss 19 bp OTEs</t>
  </si>
  <si>
    <t xml:space="preserve">Avg Frac Change, for GL3 Assays</t>
  </si>
  <si>
    <t xml:space="preserve">dpr15</t>
  </si>
  <si>
    <t xml:space="preserve">CG10095</t>
  </si>
  <si>
    <t xml:space="preserve">Rpn6</t>
  </si>
  <si>
    <t xml:space="preserve">CG10149</t>
  </si>
  <si>
    <t xml:space="preserve">= between -0.25 and -0.50</t>
  </si>
  <si>
    <t xml:space="preserve">CG1017</t>
  </si>
  <si>
    <t xml:space="preserve">=less than -0.50</t>
  </si>
  <si>
    <t xml:space="preserve">Nup98</t>
  </si>
  <si>
    <t xml:space="preserve">CG10198</t>
  </si>
  <si>
    <t xml:space="preserve">=greater than +0.50</t>
  </si>
  <si>
    <t xml:space="preserve">Rm62</t>
  </si>
  <si>
    <t xml:space="preserve">CG10279</t>
  </si>
  <si>
    <t xml:space="preserve">RpS26</t>
  </si>
  <si>
    <t xml:space="preserve">CG10305</t>
  </si>
  <si>
    <t xml:space="preserve">CG10306</t>
  </si>
  <si>
    <t xml:space="preserve">abd-A</t>
  </si>
  <si>
    <t xml:space="preserve">CG10325</t>
  </si>
  <si>
    <t xml:space="preserve">Dox-A2</t>
  </si>
  <si>
    <t xml:space="preserve">CG10484</t>
  </si>
  <si>
    <t xml:space="preserve">Tektin-C</t>
  </si>
  <si>
    <t xml:space="preserve">CG10541</t>
  </si>
  <si>
    <t xml:space="preserve">RpL30</t>
  </si>
  <si>
    <t xml:space="preserve">CG10652</t>
  </si>
  <si>
    <t xml:space="preserve">Chro</t>
  </si>
  <si>
    <t xml:space="preserve">CG10712</t>
  </si>
  <si>
    <t xml:space="preserve">CG10869</t>
  </si>
  <si>
    <t xml:space="preserve">ProsMA5</t>
  </si>
  <si>
    <t xml:space="preserve">CG10938</t>
  </si>
  <si>
    <t xml:space="preserve">RpS6</t>
  </si>
  <si>
    <t xml:space="preserve">CG10944</t>
  </si>
  <si>
    <t xml:space="preserve">Aly</t>
  </si>
  <si>
    <t xml:space="preserve">CG1101</t>
  </si>
  <si>
    <t xml:space="preserve">so</t>
  </si>
  <si>
    <t xml:space="preserve">CG11121</t>
  </si>
  <si>
    <t xml:space="preserve">Upf3</t>
  </si>
  <si>
    <t xml:space="preserve">CG11184</t>
  </si>
  <si>
    <t xml:space="preserve">Hey</t>
  </si>
  <si>
    <t xml:space="preserve">CG11194</t>
  </si>
  <si>
    <t xml:space="preserve">CG11198</t>
  </si>
  <si>
    <t xml:space="preserve">RpS4</t>
  </si>
  <si>
    <t xml:space="preserve">CG11276</t>
  </si>
  <si>
    <t xml:space="preserve">CG1135</t>
  </si>
  <si>
    <t xml:space="preserve">CG11380</t>
  </si>
  <si>
    <t xml:space="preserve">A3-3</t>
  </si>
  <si>
    <t xml:space="preserve">CG11405</t>
  </si>
  <si>
    <t xml:space="preserve">CG11416</t>
  </si>
  <si>
    <t xml:space="preserve">svp</t>
  </si>
  <si>
    <t xml:space="preserve">CG11502</t>
  </si>
  <si>
    <t xml:space="preserve">RpL6</t>
  </si>
  <si>
    <t xml:space="preserve">CG11522</t>
  </si>
  <si>
    <t xml:space="preserve">smo</t>
  </si>
  <si>
    <t xml:space="preserve">CG11561</t>
  </si>
  <si>
    <t xml:space="preserve">CG11583</t>
  </si>
  <si>
    <t xml:space="preserve">CG11700</t>
  </si>
  <si>
    <t xml:space="preserve">Mob1</t>
  </si>
  <si>
    <t xml:space="preserve">CG11711</t>
  </si>
  <si>
    <t xml:space="preserve">Rpn2</t>
  </si>
  <si>
    <t xml:space="preserve">CG11888</t>
  </si>
  <si>
    <t xml:space="preserve">stan</t>
  </si>
  <si>
    <t xml:space="preserve">CG11895</t>
  </si>
  <si>
    <t xml:space="preserve">Prosbeta3</t>
  </si>
  <si>
    <t xml:space="preserve">CG11981</t>
  </si>
  <si>
    <t xml:space="preserve">CG11985</t>
  </si>
  <si>
    <t xml:space="preserve">CG12000</t>
  </si>
  <si>
    <t xml:space="preserve">CG12050</t>
  </si>
  <si>
    <t xml:space="preserve">CG12054</t>
  </si>
  <si>
    <t xml:space="preserve">CG12079</t>
  </si>
  <si>
    <t xml:space="preserve">CG12104</t>
  </si>
  <si>
    <t xml:space="preserve">Mrtf</t>
  </si>
  <si>
    <t xml:space="preserve">CG12188</t>
  </si>
  <si>
    <t xml:space="preserve">l(1)G0084</t>
  </si>
  <si>
    <t xml:space="preserve">CG12238</t>
  </si>
  <si>
    <t xml:space="preserve">MED25</t>
  </si>
  <si>
    <t xml:space="preserve">CG12254</t>
  </si>
  <si>
    <t xml:space="preserve">th</t>
  </si>
  <si>
    <t xml:space="preserve">CG12284</t>
  </si>
  <si>
    <t xml:space="preserve">Prosbeta5</t>
  </si>
  <si>
    <t xml:space="preserve">CG12323</t>
  </si>
  <si>
    <t xml:space="preserve">RpS15Ab</t>
  </si>
  <si>
    <t xml:space="preserve">CG12324</t>
  </si>
  <si>
    <t xml:space="preserve">Sh</t>
  </si>
  <si>
    <t xml:space="preserve">CG12348</t>
  </si>
  <si>
    <t xml:space="preserve">CG12607</t>
  </si>
  <si>
    <t xml:space="preserve">RpL8</t>
  </si>
  <si>
    <t xml:space="preserve">CG1263</t>
  </si>
  <si>
    <t xml:space="preserve">SK</t>
  </si>
  <si>
    <t xml:space="preserve">CG12733</t>
  </si>
  <si>
    <t xml:space="preserve">RpL28</t>
  </si>
  <si>
    <t xml:space="preserve">CG12740</t>
  </si>
  <si>
    <t xml:space="preserve">CG12750</t>
  </si>
  <si>
    <t xml:space="preserve">RpL21</t>
  </si>
  <si>
    <t xml:space="preserve">CG12775</t>
  </si>
  <si>
    <t xml:space="preserve">CG12912</t>
  </si>
  <si>
    <t xml:space="preserve">CG12977</t>
  </si>
  <si>
    <t xml:space="preserve">CG13130</t>
  </si>
  <si>
    <t xml:space="preserve">CG13165</t>
  </si>
  <si>
    <t xml:space="preserve">zfh1</t>
  </si>
  <si>
    <t xml:space="preserve">CG1322</t>
  </si>
  <si>
    <t xml:space="preserve">CG13222</t>
  </si>
  <si>
    <t xml:space="preserve">CG13333</t>
  </si>
  <si>
    <t xml:space="preserve">RpS13</t>
  </si>
  <si>
    <t xml:space="preserve">CG13389</t>
  </si>
  <si>
    <t xml:space="preserve">CG13445</t>
  </si>
  <si>
    <t xml:space="preserve">AGO2</t>
  </si>
  <si>
    <t xml:space="preserve">CG13452</t>
  </si>
  <si>
    <t xml:space="preserve">CG13847</t>
  </si>
  <si>
    <t xml:space="preserve">CG13936</t>
  </si>
  <si>
    <t xml:space="preserve">CG14023</t>
  </si>
  <si>
    <t xml:space="preserve">CG14180</t>
  </si>
  <si>
    <t xml:space="preserve">RpS10b</t>
  </si>
  <si>
    <t xml:space="preserve">CG14206</t>
  </si>
  <si>
    <t xml:space="preserve">CG14210</t>
  </si>
  <si>
    <t xml:space="preserve">CG14342</t>
  </si>
  <si>
    <t xml:space="preserve">CG14459</t>
  </si>
  <si>
    <t xml:space="preserve">CG14494</t>
  </si>
  <si>
    <t xml:space="preserve">CG14519</t>
  </si>
  <si>
    <t xml:space="preserve">CG14641</t>
  </si>
  <si>
    <t xml:space="preserve">CG14656</t>
  </si>
  <si>
    <t xml:space="preserve">RpL13A</t>
  </si>
  <si>
    <t xml:space="preserve">CG1475</t>
  </si>
  <si>
    <t xml:space="preserve">sta</t>
  </si>
  <si>
    <t xml:space="preserve">CG14792</t>
  </si>
  <si>
    <t xml:space="preserve">deltaCOP</t>
  </si>
  <si>
    <t xml:space="preserve">CG14813</t>
  </si>
  <si>
    <t xml:space="preserve">unc-13-4A</t>
  </si>
  <si>
    <t xml:space="preserve">CG14833</t>
  </si>
  <si>
    <t xml:space="preserve">Pros45</t>
  </si>
  <si>
    <t xml:space="preserve">CG1489</t>
  </si>
  <si>
    <t xml:space="preserve">CG1492</t>
  </si>
  <si>
    <t xml:space="preserve">CG14952</t>
  </si>
  <si>
    <t xml:space="preserve">CG15157</t>
  </si>
  <si>
    <t xml:space="preserve">RpS14a</t>
  </si>
  <si>
    <t xml:space="preserve">CG1524</t>
  </si>
  <si>
    <t xml:space="preserve">CG15255</t>
  </si>
  <si>
    <t xml:space="preserve">gammaCop</t>
  </si>
  <si>
    <t xml:space="preserve">CG1528</t>
  </si>
  <si>
    <t xml:space="preserve">RpL27A</t>
  </si>
  <si>
    <t xml:space="preserve">CG15442</t>
  </si>
  <si>
    <t xml:space="preserve">RpS27A</t>
  </si>
  <si>
    <t xml:space="preserve">CG15476</t>
  </si>
  <si>
    <t xml:space="preserve">CG15494</t>
  </si>
  <si>
    <t xml:space="preserve">Sox100B</t>
  </si>
  <si>
    <t xml:space="preserve">CG15552</t>
  </si>
  <si>
    <t xml:space="preserve">Upf1</t>
  </si>
  <si>
    <t xml:space="preserve">CG1559</t>
  </si>
  <si>
    <t xml:space="preserve">RpS20</t>
  </si>
  <si>
    <t xml:space="preserve">CG15693</t>
  </si>
  <si>
    <t xml:space="preserve">RpS30</t>
  </si>
  <si>
    <t xml:space="preserve">CG15697</t>
  </si>
  <si>
    <t xml:space="preserve">CG15753</t>
  </si>
  <si>
    <t xml:space="preserve">CG15814</t>
  </si>
  <si>
    <t xml:space="preserve">sqd</t>
  </si>
  <si>
    <t xml:space="preserve">CG16901</t>
  </si>
  <si>
    <t xml:space="preserve">Hr4</t>
  </si>
  <si>
    <t xml:space="preserve">CG16902</t>
  </si>
  <si>
    <t xml:space="preserve">CG16918</t>
  </si>
  <si>
    <t xml:space="preserve">Tif-IA</t>
  </si>
  <si>
    <t xml:space="preserve">CG16938</t>
  </si>
  <si>
    <t xml:space="preserve">CG16941</t>
  </si>
  <si>
    <t xml:space="preserve">pnt</t>
  </si>
  <si>
    <t xml:space="preserve">CG17077</t>
  </si>
  <si>
    <t xml:space="preserve">cos</t>
  </si>
  <si>
    <t xml:space="preserve">CG1708</t>
  </si>
  <si>
    <t xml:space="preserve">CG1716</t>
  </si>
  <si>
    <t xml:space="preserve">CG17272</t>
  </si>
  <si>
    <t xml:space="preserve">CG17331</t>
  </si>
  <si>
    <t xml:space="preserve">MBD-R2</t>
  </si>
  <si>
    <t xml:space="preserve">CG17393</t>
  </si>
  <si>
    <t xml:space="preserve">RpL5</t>
  </si>
  <si>
    <t xml:space="preserve">CG17489</t>
  </si>
  <si>
    <t xml:space="preserve">Qm</t>
  </si>
  <si>
    <t xml:space="preserve">CG17521</t>
  </si>
  <si>
    <t xml:space="preserve">Hk</t>
  </si>
  <si>
    <t xml:space="preserve">CG17779</t>
  </si>
  <si>
    <t xml:space="preserve">Pdp1</t>
  </si>
  <si>
    <t xml:space="preserve">CG17888</t>
  </si>
  <si>
    <t xml:space="preserve">CG18041</t>
  </si>
  <si>
    <t xml:space="preserve">Obp99a</t>
  </si>
  <si>
    <t xml:space="preserve">CG18111</t>
  </si>
  <si>
    <t xml:space="preserve">Rpn11</t>
  </si>
  <si>
    <t xml:space="preserve">CG18174</t>
  </si>
  <si>
    <t xml:space="preserve">RpL31</t>
  </si>
  <si>
    <t xml:space="preserve">CG1821</t>
  </si>
  <si>
    <t xml:space="preserve">trio</t>
  </si>
  <si>
    <t xml:space="preserve">CG18214</t>
  </si>
  <si>
    <t xml:space="preserve">CG18468</t>
  </si>
  <si>
    <t xml:space="preserve">CG18591</t>
  </si>
  <si>
    <t xml:space="preserve">CG1874</t>
  </si>
  <si>
    <t xml:space="preserve">CG18853</t>
  </si>
  <si>
    <t xml:space="preserve">sls</t>
  </si>
  <si>
    <t xml:space="preserve">CG1915</t>
  </si>
  <si>
    <t xml:space="preserve">UbcD6</t>
  </si>
  <si>
    <t xml:space="preserve">CG2013</t>
  </si>
  <si>
    <t xml:space="preserve">CKIalpha</t>
  </si>
  <si>
    <t xml:space="preserve">CG2028</t>
  </si>
  <si>
    <t xml:space="preserve">CG2065</t>
  </si>
  <si>
    <t xml:space="preserve">CG2097</t>
  </si>
  <si>
    <t xml:space="preserve">RpL35A</t>
  </si>
  <si>
    <t xml:space="preserve">CG2099</t>
  </si>
  <si>
    <t xml:space="preserve">ci</t>
  </si>
  <si>
    <t xml:space="preserve">CG2125</t>
  </si>
  <si>
    <t xml:space="preserve">Hdac3</t>
  </si>
  <si>
    <t xml:space="preserve">CG2128</t>
  </si>
  <si>
    <t xml:space="preserve">Rga</t>
  </si>
  <si>
    <t xml:space="preserve">CG2161</t>
  </si>
  <si>
    <t xml:space="preserve">RpS3A</t>
  </si>
  <si>
    <t xml:space="preserve">CG2168</t>
  </si>
  <si>
    <t xml:space="preserve">Mlc2</t>
  </si>
  <si>
    <t xml:space="preserve">CG2184</t>
  </si>
  <si>
    <t xml:space="preserve">Upf2</t>
  </si>
  <si>
    <t xml:space="preserve">CG2253</t>
  </si>
  <si>
    <t xml:space="preserve">ptc</t>
  </si>
  <si>
    <t xml:space="preserve">CG2411</t>
  </si>
  <si>
    <t xml:space="preserve">CG2685</t>
  </si>
  <si>
    <t xml:space="preserve">RpL19</t>
  </si>
  <si>
    <t xml:space="preserve">CG2746</t>
  </si>
  <si>
    <t xml:space="preserve">CG2807</t>
  </si>
  <si>
    <t xml:space="preserve">G-salpha60A</t>
  </si>
  <si>
    <t xml:space="preserve">CG2835</t>
  </si>
  <si>
    <t xml:space="preserve">noi</t>
  </si>
  <si>
    <t xml:space="preserve">CG2925</t>
  </si>
  <si>
    <t xml:space="preserve">RpL40</t>
  </si>
  <si>
    <t xml:space="preserve">CG2960</t>
  </si>
  <si>
    <t xml:space="preserve">oho23B</t>
  </si>
  <si>
    <t xml:space="preserve">CG2986</t>
  </si>
  <si>
    <t xml:space="preserve">RpS28b</t>
  </si>
  <si>
    <t xml:space="preserve">CG2998</t>
  </si>
  <si>
    <t xml:space="preserve">CG30044</t>
  </si>
  <si>
    <t xml:space="preserve">CG30053</t>
  </si>
  <si>
    <t xml:space="preserve">par-1</t>
  </si>
  <si>
    <t xml:space="preserve">CG30132</t>
  </si>
  <si>
    <t xml:space="preserve">CG30158</t>
  </si>
  <si>
    <t xml:space="preserve">mof</t>
  </si>
  <si>
    <t xml:space="preserve">CG3025</t>
  </si>
  <si>
    <t xml:space="preserve">CG30424</t>
  </si>
  <si>
    <t xml:space="preserve">CG31111</t>
  </si>
  <si>
    <t xml:space="preserve">CG31125</t>
  </si>
  <si>
    <t xml:space="preserve">CG31145</t>
  </si>
  <si>
    <t xml:space="preserve">CG31209</t>
  </si>
  <si>
    <t xml:space="preserve">crn</t>
  </si>
  <si>
    <t xml:space="preserve">CG3193</t>
  </si>
  <si>
    <t xml:space="preserve">RpL12</t>
  </si>
  <si>
    <t xml:space="preserve">CG3195</t>
  </si>
  <si>
    <t xml:space="preserve">CG32029</t>
  </si>
  <si>
    <t xml:space="preserve">RpL17</t>
  </si>
  <si>
    <t xml:space="preserve">CG3203</t>
  </si>
  <si>
    <t xml:space="preserve">CG32046</t>
  </si>
  <si>
    <t xml:space="preserve">CG32048</t>
  </si>
  <si>
    <t xml:space="preserve">CG32050</t>
  </si>
  <si>
    <t xml:space="preserve">CG32080</t>
  </si>
  <si>
    <t xml:space="preserve">CG32133</t>
  </si>
  <si>
    <t xml:space="preserve">RhoGAP71E</t>
  </si>
  <si>
    <t xml:space="preserve">CG32149</t>
  </si>
  <si>
    <t xml:space="preserve">CG32150</t>
  </si>
  <si>
    <t xml:space="preserve">CG32202</t>
  </si>
  <si>
    <t xml:space="preserve">CG32264</t>
  </si>
  <si>
    <t xml:space="preserve">CG32308</t>
  </si>
  <si>
    <t xml:space="preserve">CG32334</t>
  </si>
  <si>
    <t xml:space="preserve">CG32432</t>
  </si>
  <si>
    <t xml:space="preserve">dys</t>
  </si>
  <si>
    <t xml:space="preserve">CG32474</t>
  </si>
  <si>
    <t xml:space="preserve">CG32541</t>
  </si>
  <si>
    <t xml:space="preserve">hiw</t>
  </si>
  <si>
    <t xml:space="preserve">CG32592</t>
  </si>
  <si>
    <t xml:space="preserve">CG32606</t>
  </si>
  <si>
    <t xml:space="preserve">CG32676</t>
  </si>
  <si>
    <t xml:space="preserve">Smg1</t>
  </si>
  <si>
    <t xml:space="preserve">CG32743</t>
  </si>
  <si>
    <t xml:space="preserve">CG32767</t>
  </si>
  <si>
    <t xml:space="preserve">CG32776</t>
  </si>
  <si>
    <t xml:space="preserve">CG32830</t>
  </si>
  <si>
    <t xml:space="preserve">cana</t>
  </si>
  <si>
    <t xml:space="preserve">CG32955</t>
  </si>
  <si>
    <t xml:space="preserve">CG32970</t>
  </si>
  <si>
    <t xml:space="preserve">CG33110</t>
  </si>
  <si>
    <t xml:space="preserve">RpL7A</t>
  </si>
  <si>
    <t xml:space="preserve">CG3314</t>
  </si>
  <si>
    <t xml:space="preserve">sns</t>
  </si>
  <si>
    <t xml:space="preserve">CG33141</t>
  </si>
  <si>
    <t xml:space="preserve">Hr46</t>
  </si>
  <si>
    <t xml:space="preserve">CG33183</t>
  </si>
  <si>
    <t xml:space="preserve">CG33231</t>
  </si>
  <si>
    <t xml:space="preserve">CG33277</t>
  </si>
  <si>
    <t xml:space="preserve">Prosbeta2</t>
  </si>
  <si>
    <t xml:space="preserve">CG3329</t>
  </si>
  <si>
    <t xml:space="preserve">CG33558</t>
  </si>
  <si>
    <t xml:space="preserve">RpS9</t>
  </si>
  <si>
    <t xml:space="preserve">CG3395</t>
  </si>
  <si>
    <t xml:space="preserve">CG33980</t>
  </si>
  <si>
    <t xml:space="preserve">bs</t>
  </si>
  <si>
    <t xml:space="preserve">CG3411</t>
  </si>
  <si>
    <t xml:space="preserve">slmb</t>
  </si>
  <si>
    <t xml:space="preserve">CG3412</t>
  </si>
  <si>
    <t xml:space="preserve">Mov34</t>
  </si>
  <si>
    <t xml:space="preserve">CG3416</t>
  </si>
  <si>
    <t xml:space="preserve">CG3436</t>
  </si>
  <si>
    <t xml:space="preserve">Rpt4</t>
  </si>
  <si>
    <t xml:space="preserve">CG3455</t>
  </si>
  <si>
    <t xml:space="preserve">CG3605</t>
  </si>
  <si>
    <t xml:space="preserve">RpL23</t>
  </si>
  <si>
    <t xml:space="preserve">CG3661</t>
  </si>
  <si>
    <t xml:space="preserve">CG3732</t>
  </si>
  <si>
    <t xml:space="preserve">RpS24</t>
  </si>
  <si>
    <t xml:space="preserve">CG3751</t>
  </si>
  <si>
    <t xml:space="preserve">ph-d</t>
  </si>
  <si>
    <t xml:space="preserve">CG3895</t>
  </si>
  <si>
    <t xml:space="preserve">RpS17</t>
  </si>
  <si>
    <t xml:space="preserve">CG3922</t>
  </si>
  <si>
    <t xml:space="preserve">zetaCOP</t>
  </si>
  <si>
    <t xml:space="preserve">CG3948</t>
  </si>
  <si>
    <t xml:space="preserve">hoip</t>
  </si>
  <si>
    <t xml:space="preserve">CG3949</t>
  </si>
  <si>
    <t xml:space="preserve">pont</t>
  </si>
  <si>
    <t xml:space="preserve">CG4003</t>
  </si>
  <si>
    <t xml:space="preserve">Smr</t>
  </si>
  <si>
    <t xml:space="preserve">CG4013</t>
  </si>
  <si>
    <t xml:space="preserve">RpL15</t>
  </si>
  <si>
    <t xml:space="preserve">CG40199</t>
  </si>
  <si>
    <t xml:space="preserve">RpL38</t>
  </si>
  <si>
    <t xml:space="preserve">CG40278</t>
  </si>
  <si>
    <t xml:space="preserve">eIF-4E</t>
  </si>
  <si>
    <t xml:space="preserve">CG4035</t>
  </si>
  <si>
    <t xml:space="preserve">RpS16</t>
  </si>
  <si>
    <t xml:space="preserve">CG4046</t>
  </si>
  <si>
    <t xml:space="preserve">RpLP2</t>
  </si>
  <si>
    <t xml:space="preserve">CG4087</t>
  </si>
  <si>
    <t xml:space="preserve">Pros26</t>
  </si>
  <si>
    <t xml:space="preserve">CG4097</t>
  </si>
  <si>
    <t xml:space="preserve">RpL35</t>
  </si>
  <si>
    <t xml:space="preserve">CG4111</t>
  </si>
  <si>
    <t xml:space="preserve">PNUTS</t>
  </si>
  <si>
    <t xml:space="preserve">CG4124</t>
  </si>
  <si>
    <t xml:space="preserve">CG4136</t>
  </si>
  <si>
    <t xml:space="preserve">l(2)35Df</t>
  </si>
  <si>
    <t xml:space="preserve">CG4152</t>
  </si>
  <si>
    <t xml:space="preserve">Rpn12</t>
  </si>
  <si>
    <t xml:space="preserve">CG4157</t>
  </si>
  <si>
    <t xml:space="preserve">Pitslre</t>
  </si>
  <si>
    <t xml:space="preserve">CG4268</t>
  </si>
  <si>
    <t xml:space="preserve">Pka-C1</t>
  </si>
  <si>
    <t xml:space="preserve">CG4379</t>
  </si>
  <si>
    <t xml:space="preserve">Nup153</t>
  </si>
  <si>
    <t xml:space="preserve">CG4453</t>
  </si>
  <si>
    <t xml:space="preserve">RpS19a</t>
  </si>
  <si>
    <t xml:space="preserve">CG4464</t>
  </si>
  <si>
    <t xml:space="preserve">mol</t>
  </si>
  <si>
    <t xml:space="preserve">CG4482</t>
  </si>
  <si>
    <t xml:space="preserve">bgm</t>
  </si>
  <si>
    <t xml:space="preserve">CG4501</t>
  </si>
  <si>
    <t xml:space="preserve">CG4585</t>
  </si>
  <si>
    <t xml:space="preserve">Srp54</t>
  </si>
  <si>
    <t xml:space="preserve">CG4602</t>
  </si>
  <si>
    <t xml:space="preserve">fax</t>
  </si>
  <si>
    <t xml:space="preserve">CG4609</t>
  </si>
  <si>
    <t xml:space="preserve">RpL13</t>
  </si>
  <si>
    <t xml:space="preserve">CG4651</t>
  </si>
  <si>
    <t xml:space="preserve">CG4699</t>
  </si>
  <si>
    <t xml:space="preserve">RpL27</t>
  </si>
  <si>
    <t xml:space="preserve">CG4759</t>
  </si>
  <si>
    <t xml:space="preserve">RpS27</t>
  </si>
  <si>
    <t xml:space="preserve">RpL3</t>
  </si>
  <si>
    <t xml:space="preserve">CG4863</t>
  </si>
  <si>
    <t xml:space="preserve">cyp33</t>
  </si>
  <si>
    <t xml:space="preserve">CG4886</t>
  </si>
  <si>
    <t xml:space="preserve">CG4893</t>
  </si>
  <si>
    <t xml:space="preserve">RpL7</t>
  </si>
  <si>
    <t xml:space="preserve">CG4897</t>
  </si>
  <si>
    <t xml:space="preserve">MESR4</t>
  </si>
  <si>
    <t xml:space="preserve">CG4903</t>
  </si>
  <si>
    <t xml:space="preserve">Pros35</t>
  </si>
  <si>
    <t xml:space="preserve">CG4904</t>
  </si>
  <si>
    <t xml:space="preserve">eEF1delta</t>
  </si>
  <si>
    <t xml:space="preserve">CG4912</t>
  </si>
  <si>
    <t xml:space="preserve">RpLP1</t>
  </si>
  <si>
    <t xml:space="preserve">CG4918</t>
  </si>
  <si>
    <t xml:space="preserve">Atx2</t>
  </si>
  <si>
    <t xml:space="preserve">CG5166</t>
  </si>
  <si>
    <t xml:space="preserve">Cdk9</t>
  </si>
  <si>
    <t xml:space="preserve">CG5179</t>
  </si>
  <si>
    <t xml:space="preserve">Pros26.4</t>
  </si>
  <si>
    <t xml:space="preserve">CG5289</t>
  </si>
  <si>
    <t xml:space="preserve">RpS19b</t>
  </si>
  <si>
    <t xml:space="preserve">CG5338</t>
  </si>
  <si>
    <t xml:space="preserve">CG5360</t>
  </si>
  <si>
    <t xml:space="preserve">Rpn7</t>
  </si>
  <si>
    <t xml:space="preserve">CG5378</t>
  </si>
  <si>
    <t xml:space="preserve">Oatp33Ea</t>
  </si>
  <si>
    <t xml:space="preserve">CG5427</t>
  </si>
  <si>
    <t xml:space="preserve">His2Av</t>
  </si>
  <si>
    <t xml:space="preserve">CG5499</t>
  </si>
  <si>
    <t xml:space="preserve">RpL4</t>
  </si>
  <si>
    <t xml:space="preserve">CG5502</t>
  </si>
  <si>
    <t xml:space="preserve">ken</t>
  </si>
  <si>
    <t xml:space="preserve">CG5575</t>
  </si>
  <si>
    <t xml:space="preserve">CG5602</t>
  </si>
  <si>
    <t xml:space="preserve">eRF1</t>
  </si>
  <si>
    <t xml:space="preserve">CG5605</t>
  </si>
  <si>
    <t xml:space="preserve">nAcRalpha-96Aa</t>
  </si>
  <si>
    <t xml:space="preserve">CG5610</t>
  </si>
  <si>
    <t xml:space="preserve">CG5674</t>
  </si>
  <si>
    <t xml:space="preserve">CG5684</t>
  </si>
  <si>
    <t xml:space="preserve">CG5733</t>
  </si>
  <si>
    <t xml:space="preserve">CG5758</t>
  </si>
  <si>
    <t xml:space="preserve">ppan</t>
  </si>
  <si>
    <t xml:space="preserve">CG5786</t>
  </si>
  <si>
    <t xml:space="preserve">RpL37A</t>
  </si>
  <si>
    <t xml:space="preserve">CG5827</t>
  </si>
  <si>
    <t xml:space="preserve">Dref</t>
  </si>
  <si>
    <t xml:space="preserve">CG5838</t>
  </si>
  <si>
    <t xml:space="preserve">sop</t>
  </si>
  <si>
    <t xml:space="preserve">CG5920</t>
  </si>
  <si>
    <t xml:space="preserve">CG5931</t>
  </si>
  <si>
    <t xml:space="preserve">Alt Splicing factor</t>
  </si>
  <si>
    <t xml:space="preserve">CG5969</t>
  </si>
  <si>
    <t xml:space="preserve">CG6015</t>
  </si>
  <si>
    <t xml:space="preserve">CG6043</t>
  </si>
  <si>
    <t xml:space="preserve">Su(fu)</t>
  </si>
  <si>
    <t xml:space="preserve">CG6054</t>
  </si>
  <si>
    <t xml:space="preserve">TORC</t>
  </si>
  <si>
    <t xml:space="preserve">CG6064</t>
  </si>
  <si>
    <t xml:space="preserve">l(2)06225</t>
  </si>
  <si>
    <t xml:space="preserve">CG6105</t>
  </si>
  <si>
    <t xml:space="preserve">RpL9</t>
  </si>
  <si>
    <t xml:space="preserve">CG6141</t>
  </si>
  <si>
    <t xml:space="preserve">betaCop</t>
  </si>
  <si>
    <t xml:space="preserve">CG6223</t>
  </si>
  <si>
    <t xml:space="preserve">RpL14</t>
  </si>
  <si>
    <t xml:space="preserve">CG6253</t>
  </si>
  <si>
    <t xml:space="preserve">CycT</t>
  </si>
  <si>
    <t xml:space="preserve">CG6292</t>
  </si>
  <si>
    <t xml:space="preserve">mask</t>
  </si>
  <si>
    <t xml:space="preserve">CG6313</t>
  </si>
  <si>
    <t xml:space="preserve">Sox21b</t>
  </si>
  <si>
    <t xml:space="preserve">CG6419</t>
  </si>
  <si>
    <t xml:space="preserve">GlcT-1</t>
  </si>
  <si>
    <t xml:space="preserve">CG6437</t>
  </si>
  <si>
    <t xml:space="preserve">RpL18A</t>
  </si>
  <si>
    <t xml:space="preserve">CG6510</t>
  </si>
  <si>
    <t xml:space="preserve">fu</t>
  </si>
  <si>
    <t xml:space="preserve">CG6551</t>
  </si>
  <si>
    <t xml:space="preserve">Snap</t>
  </si>
  <si>
    <t xml:space="preserve">CG6625</t>
  </si>
  <si>
    <t xml:space="preserve">CG6694</t>
  </si>
  <si>
    <t xml:space="preserve">beta'Cop</t>
  </si>
  <si>
    <t xml:space="preserve">CG6699</t>
  </si>
  <si>
    <t xml:space="preserve">RpS3</t>
  </si>
  <si>
    <t xml:space="preserve">CG6779</t>
  </si>
  <si>
    <t xml:space="preserve">RpL26</t>
  </si>
  <si>
    <t xml:space="preserve">CG6846</t>
  </si>
  <si>
    <t xml:space="preserve">CG6905</t>
  </si>
  <si>
    <t xml:space="preserve">CG6937</t>
  </si>
  <si>
    <t xml:space="preserve">CG6962</t>
  </si>
  <si>
    <t xml:space="preserve">SF2</t>
  </si>
  <si>
    <t xml:space="preserve">CG6987</t>
  </si>
  <si>
    <t xml:space="preserve">CG7031</t>
  </si>
  <si>
    <t xml:space="preserve">mts</t>
  </si>
  <si>
    <t xml:space="preserve">CG7109</t>
  </si>
  <si>
    <t xml:space="preserve">CG7219</t>
  </si>
  <si>
    <t xml:space="preserve">Hel25E</t>
  </si>
  <si>
    <t xml:space="preserve">CG7269</t>
  </si>
  <si>
    <t xml:space="preserve">RpL10Ab</t>
  </si>
  <si>
    <t xml:space="preserve">CG7283</t>
  </si>
  <si>
    <t xml:space="preserve">Rrp6</t>
  </si>
  <si>
    <t xml:space="preserve">CG7292</t>
  </si>
  <si>
    <t xml:space="preserve">Rim</t>
  </si>
  <si>
    <t xml:space="preserve">CG7321</t>
  </si>
  <si>
    <t xml:space="preserve">eff</t>
  </si>
  <si>
    <t xml:space="preserve">CG7425</t>
  </si>
  <si>
    <t xml:space="preserve">RpL22</t>
  </si>
  <si>
    <t xml:space="preserve">CG7434</t>
  </si>
  <si>
    <t xml:space="preserve">RpLP0</t>
  </si>
  <si>
    <t xml:space="preserve">CG7490</t>
  </si>
  <si>
    <t xml:space="preserve">Tie</t>
  </si>
  <si>
    <t xml:space="preserve">CG7525</t>
  </si>
  <si>
    <t xml:space="preserve">RhoGAP18B</t>
  </si>
  <si>
    <t xml:space="preserve">CG7531</t>
  </si>
  <si>
    <t xml:space="preserve">RpL36A</t>
  </si>
  <si>
    <t xml:space="preserve">CG7622</t>
  </si>
  <si>
    <t xml:space="preserve">crp</t>
  </si>
  <si>
    <t xml:space="preserve">CG7664</t>
  </si>
  <si>
    <t xml:space="preserve">RpL11</t>
  </si>
  <si>
    <t xml:space="preserve">CG7726</t>
  </si>
  <si>
    <t xml:space="preserve">Z4</t>
  </si>
  <si>
    <t xml:space="preserve">CG7752</t>
  </si>
  <si>
    <t xml:space="preserve">CG7757</t>
  </si>
  <si>
    <t xml:space="preserve">Rpn1</t>
  </si>
  <si>
    <t xml:space="preserve">CG7762</t>
  </si>
  <si>
    <t xml:space="preserve">E(Pc)</t>
  </si>
  <si>
    <t xml:space="preserve">CG7776</t>
  </si>
  <si>
    <t xml:space="preserve">CG7835</t>
  </si>
  <si>
    <t xml:space="preserve">PP2A-B'</t>
  </si>
  <si>
    <t xml:space="preserve">CG7913</t>
  </si>
  <si>
    <t xml:space="preserve">Fad2</t>
  </si>
  <si>
    <t xml:space="preserve">CG7923</t>
  </si>
  <si>
    <t xml:space="preserve">Axn</t>
  </si>
  <si>
    <t xml:space="preserve">CG7926</t>
  </si>
  <si>
    <t xml:space="preserve">Sry-beta</t>
  </si>
  <si>
    <t xml:space="preserve">CG7938</t>
  </si>
  <si>
    <t xml:space="preserve">RpL32</t>
  </si>
  <si>
    <t xml:space="preserve">CG7939</t>
  </si>
  <si>
    <t xml:space="preserve">alphaCop</t>
  </si>
  <si>
    <t xml:space="preserve">CG7961</t>
  </si>
  <si>
    <t xml:space="preserve">RpL23A</t>
  </si>
  <si>
    <t xml:space="preserve">CG7977</t>
  </si>
  <si>
    <t xml:space="preserve">Vha44</t>
  </si>
  <si>
    <t xml:space="preserve">CG8048</t>
  </si>
  <si>
    <t xml:space="preserve">CG8108</t>
  </si>
  <si>
    <t xml:space="preserve">mam</t>
  </si>
  <si>
    <t xml:space="preserve">CG8118</t>
  </si>
  <si>
    <t xml:space="preserve">CG8179</t>
  </si>
  <si>
    <t xml:space="preserve">CG8233</t>
  </si>
  <si>
    <t xml:space="preserve">Bx42</t>
  </si>
  <si>
    <t xml:space="preserve">CG8264</t>
  </si>
  <si>
    <t xml:space="preserve">CG8277</t>
  </si>
  <si>
    <t xml:space="preserve">RpS15</t>
  </si>
  <si>
    <t xml:space="preserve">CG8332</t>
  </si>
  <si>
    <t xml:space="preserve">cg</t>
  </si>
  <si>
    <t xml:space="preserve">CG8367</t>
  </si>
  <si>
    <t xml:space="preserve">RpS23</t>
  </si>
  <si>
    <t xml:space="preserve">CG8415</t>
  </si>
  <si>
    <t xml:space="preserve">l(2)NC136</t>
  </si>
  <si>
    <t xml:space="preserve">CG8426</t>
  </si>
  <si>
    <t xml:space="preserve">CG8435</t>
  </si>
  <si>
    <t xml:space="preserve">bhr</t>
  </si>
  <si>
    <t xml:space="preserve">CG8580</t>
  </si>
  <si>
    <t xml:space="preserve">RpL18</t>
  </si>
  <si>
    <t xml:space="preserve">CG8615</t>
  </si>
  <si>
    <t xml:space="preserve">mXr</t>
  </si>
  <si>
    <t xml:space="preserve">CG8692/CG30361</t>
  </si>
  <si>
    <t xml:space="preserve">Asx</t>
  </si>
  <si>
    <t xml:space="preserve">CG8787</t>
  </si>
  <si>
    <t xml:space="preserve">RpS11</t>
  </si>
  <si>
    <t xml:space="preserve">CG8857</t>
  </si>
  <si>
    <t xml:space="preserve">CG8877</t>
  </si>
  <si>
    <t xml:space="preserve">RpS18</t>
  </si>
  <si>
    <t xml:space="preserve">CG8900</t>
  </si>
  <si>
    <t xml:space="preserve">RpS5a</t>
  </si>
  <si>
    <t xml:space="preserve">CG8922</t>
  </si>
  <si>
    <t xml:space="preserve">Arpc3B</t>
  </si>
  <si>
    <t xml:space="preserve">CG8936</t>
  </si>
  <si>
    <t xml:space="preserve">Smg5</t>
  </si>
  <si>
    <t xml:space="preserve">CG8954</t>
  </si>
  <si>
    <t xml:space="preserve">RpL37a</t>
  </si>
  <si>
    <t xml:space="preserve">CG9091</t>
  </si>
  <si>
    <t xml:space="preserve">CG9094</t>
  </si>
  <si>
    <t xml:space="preserve">CG9132</t>
  </si>
  <si>
    <t xml:space="preserve">cngl</t>
  </si>
  <si>
    <t xml:space="preserve">CG9176</t>
  </si>
  <si>
    <t xml:space="preserve">fu2</t>
  </si>
  <si>
    <t xml:space="preserve">CG9233</t>
  </si>
  <si>
    <t xml:space="preserve">RpL24</t>
  </si>
  <si>
    <t xml:space="preserve">CG9282</t>
  </si>
  <si>
    <t xml:space="preserve">CG9306</t>
  </si>
  <si>
    <t xml:space="preserve">Pomp</t>
  </si>
  <si>
    <t xml:space="preserve">CG9324</t>
  </si>
  <si>
    <t xml:space="preserve">Pros29</t>
  </si>
  <si>
    <t xml:space="preserve">CG9327</t>
  </si>
  <si>
    <t xml:space="preserve">RpL34b</t>
  </si>
  <si>
    <t xml:space="preserve">CG9354</t>
  </si>
  <si>
    <t xml:space="preserve">Crc</t>
  </si>
  <si>
    <t xml:space="preserve">CG9429</t>
  </si>
  <si>
    <t xml:space="preserve">Eo</t>
  </si>
  <si>
    <t xml:space="preserve">CG9504</t>
  </si>
  <si>
    <t xml:space="preserve">rut</t>
  </si>
  <si>
    <t xml:space="preserve">CG9533</t>
  </si>
  <si>
    <t xml:space="preserve">CG9667</t>
  </si>
  <si>
    <t xml:space="preserve">bel</t>
  </si>
  <si>
    <t xml:space="preserve">CG9748</t>
  </si>
  <si>
    <t xml:space="preserve">rept</t>
  </si>
  <si>
    <t xml:space="preserve">CG9750</t>
  </si>
  <si>
    <t xml:space="preserve">CG9817</t>
  </si>
  <si>
    <t xml:space="preserve">Pp2B-14D</t>
  </si>
  <si>
    <t xml:space="preserve">CG9842</t>
  </si>
  <si>
    <t xml:space="preserve">dpp</t>
  </si>
  <si>
    <t xml:space="preserve">CG9885</t>
  </si>
  <si>
    <t xml:space="preserve">CG9924</t>
  </si>
  <si>
    <t xml:space="preserve">E5</t>
  </si>
  <si>
    <t xml:space="preserve">CG9930</t>
  </si>
  <si>
    <t xml:space="preserve">His-Psi:CR31616, His-Psi:CR31615</t>
  </si>
  <si>
    <t xml:space="preserve">Ci</t>
  </si>
  <si>
    <t xml:space="preserve">GFP</t>
  </si>
  <si>
    <t xml:space="preserve">Smo 3'</t>
  </si>
  <si>
    <t xml:space="preserve">Smo 5'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Verdana"/>
      <family val="0"/>
    </font>
    <font>
      <sz val="12"/>
      <name val="Arial"/>
      <family val="0"/>
    </font>
    <font>
      <sz val="10"/>
      <name val="Verdana"/>
      <family val="0"/>
    </font>
    <font>
      <b val="true"/>
      <sz val="10"/>
      <name val="Verdana"/>
      <family val="0"/>
    </font>
    <font>
      <b val="true"/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00CCFF"/>
        <bgColor rgb="FF33CC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double"/>
      <diagonal/>
    </border>
    <border diagonalUp="false" diagonalDown="false">
      <left style="thin"/>
      <right style="thin"/>
      <top style="medium"/>
      <bottom style="double"/>
      <diagonal/>
    </border>
    <border diagonalUp="false" diagonalDown="false">
      <left style="thin"/>
      <right style="medium"/>
      <top style="medium"/>
      <bottom style="double"/>
      <diagonal/>
    </border>
    <border diagonalUp="false" diagonalDown="false">
      <left style="medium"/>
      <right style="thin"/>
      <top style="double"/>
      <bottom style="thin"/>
      <diagonal/>
    </border>
    <border diagonalUp="false" diagonalDown="false">
      <left style="thin"/>
      <right style="thin"/>
      <top style="double"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6600"/>
        </patternFill>
      </fill>
    </dxf>
    <dxf>
      <font>
        <name val="Arial"/>
        <family val="0"/>
      </font>
      <fill>
        <patternFill>
          <bgColor rgb="FF00CCFF"/>
        </patternFill>
      </fill>
    </dxf>
    <dxf>
      <font>
        <name val="Arial"/>
        <family val="0"/>
      </font>
      <fill>
        <patternFill>
          <bgColor rgb="FFFCF305"/>
        </patternFill>
      </fill>
    </dxf>
    <dxf>
      <font>
        <name val="Arial"/>
        <family val="0"/>
      </font>
      <fill>
        <patternFill>
          <bgColor rgb="FFFF6600"/>
        </patternFill>
      </fill>
    </dxf>
    <dxf>
      <font>
        <name val="Arial"/>
        <family val="0"/>
      </font>
      <fill>
        <patternFill>
          <bgColor rgb="FF00CC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E680"/>
    </sheetView>
  </sheetViews>
  <sheetFormatPr defaultColWidth="11.35546875" defaultRowHeight="16" zeroHeight="false" outlineLevelRow="0" outlineLevelCol="0"/>
  <cols>
    <col collapsed="false" customWidth="true" hidden="false" outlineLevel="0" max="1" min="1" style="1" width="14.78"/>
    <col collapsed="false" customWidth="true" hidden="false" outlineLevel="0" max="2" min="2" style="2" width="12.93"/>
    <col collapsed="false" customWidth="true" hidden="false" outlineLevel="0" max="3" min="3" style="3" width="17.66"/>
    <col collapsed="false" customWidth="true" hidden="false" outlineLevel="0" max="4" min="4" style="4" width="16.83"/>
    <col collapsed="false" customWidth="true" hidden="false" outlineLevel="0" max="5" min="5" style="5" width="18.27"/>
  </cols>
  <sheetData>
    <row r="1" customFormat="false" ht="17" hidden="false" customHeight="false" outlineLevel="0" collapsed="false">
      <c r="A1" s="6" t="s">
        <v>0</v>
      </c>
    </row>
    <row r="2" customFormat="false" ht="49" hidden="false" customHeight="false" outlineLevel="0" collapsed="false">
      <c r="A2" s="7" t="s">
        <v>1</v>
      </c>
      <c r="B2" s="8" t="s">
        <v>2</v>
      </c>
      <c r="C2" s="9" t="s">
        <v>3</v>
      </c>
      <c r="D2" s="10" t="s">
        <v>4</v>
      </c>
      <c r="E2" s="11" t="s">
        <v>5</v>
      </c>
    </row>
    <row r="3" customFormat="false" ht="14" hidden="false" customHeight="false" outlineLevel="0" collapsed="false">
      <c r="A3" s="12" t="s">
        <v>6</v>
      </c>
      <c r="B3" s="13" t="s">
        <v>7</v>
      </c>
      <c r="C3" s="14" t="n">
        <v>32453</v>
      </c>
      <c r="D3" s="15"/>
      <c r="E3" s="16" t="n">
        <v>-0.169152607320924</v>
      </c>
    </row>
    <row r="4" customFormat="false" ht="13" hidden="false" customHeight="false" outlineLevel="0" collapsed="false">
      <c r="A4" s="17" t="s">
        <v>6</v>
      </c>
      <c r="B4" s="18" t="s">
        <v>7</v>
      </c>
      <c r="C4" s="19" t="n">
        <v>32454</v>
      </c>
      <c r="D4" s="20" t="n">
        <v>2</v>
      </c>
      <c r="E4" s="16" t="n">
        <v>0.267700270925308</v>
      </c>
    </row>
    <row r="5" customFormat="false" ht="13" hidden="false" customHeight="false" outlineLevel="0" collapsed="false">
      <c r="A5" s="21" t="s">
        <v>8</v>
      </c>
      <c r="B5" s="18" t="s">
        <v>9</v>
      </c>
      <c r="C5" s="19" t="n">
        <v>32202</v>
      </c>
      <c r="D5" s="20"/>
      <c r="E5" s="16" t="n">
        <v>-0.413135281000299</v>
      </c>
      <c r="I5" s="22"/>
      <c r="J5" s="22"/>
    </row>
    <row r="6" customFormat="false" ht="13" hidden="false" customHeight="false" outlineLevel="0" collapsed="false">
      <c r="A6" s="21" t="s">
        <v>8</v>
      </c>
      <c r="B6" s="18" t="s">
        <v>9</v>
      </c>
      <c r="C6" s="19" t="n">
        <v>32203</v>
      </c>
      <c r="D6" s="20" t="n">
        <v>0</v>
      </c>
      <c r="E6" s="16" t="n">
        <v>-0.425272740525075</v>
      </c>
      <c r="H6" s="23"/>
      <c r="I6" s="24" t="s">
        <v>10</v>
      </c>
      <c r="J6" s="22"/>
    </row>
    <row r="7" customFormat="false" ht="13" hidden="false" customHeight="false" outlineLevel="0" collapsed="false">
      <c r="A7" s="17" t="s">
        <v>11</v>
      </c>
      <c r="B7" s="18" t="s">
        <v>11</v>
      </c>
      <c r="C7" s="19" t="n">
        <v>32303</v>
      </c>
      <c r="D7" s="20"/>
      <c r="E7" s="16" t="n">
        <v>-0.360893763878868</v>
      </c>
      <c r="I7" s="24"/>
      <c r="J7" s="22"/>
    </row>
    <row r="8" customFormat="false" ht="13" hidden="false" customHeight="false" outlineLevel="0" collapsed="false">
      <c r="A8" s="17" t="s">
        <v>11</v>
      </c>
      <c r="B8" s="18" t="s">
        <v>11</v>
      </c>
      <c r="C8" s="19" t="n">
        <v>32304</v>
      </c>
      <c r="D8" s="20" t="n">
        <v>2</v>
      </c>
      <c r="E8" s="16" t="n">
        <v>-0.475722452489819</v>
      </c>
      <c r="H8" s="25"/>
      <c r="I8" s="24" t="s">
        <v>12</v>
      </c>
      <c r="J8" s="22"/>
    </row>
    <row r="9" customFormat="false" ht="13" hidden="false" customHeight="false" outlineLevel="0" collapsed="false">
      <c r="A9" s="21" t="s">
        <v>13</v>
      </c>
      <c r="B9" s="18" t="s">
        <v>14</v>
      </c>
      <c r="C9" s="19" t="n">
        <v>31803</v>
      </c>
      <c r="D9" s="20"/>
      <c r="E9" s="16" t="n">
        <v>-0.254615986637104</v>
      </c>
      <c r="I9" s="24"/>
      <c r="J9" s="22"/>
    </row>
    <row r="10" customFormat="false" ht="13" hidden="false" customHeight="false" outlineLevel="0" collapsed="false">
      <c r="A10" s="21" t="s">
        <v>13</v>
      </c>
      <c r="B10" s="18" t="s">
        <v>14</v>
      </c>
      <c r="C10" s="19" t="n">
        <v>31804</v>
      </c>
      <c r="D10" s="20" t="n">
        <v>1</v>
      </c>
      <c r="E10" s="16" t="n">
        <v>-0.24325173964764</v>
      </c>
      <c r="H10" s="26"/>
      <c r="I10" s="24" t="s">
        <v>15</v>
      </c>
      <c r="J10" s="22"/>
    </row>
    <row r="11" customFormat="false" ht="13" hidden="false" customHeight="false" outlineLevel="0" collapsed="false">
      <c r="A11" s="17" t="s">
        <v>16</v>
      </c>
      <c r="B11" s="18" t="s">
        <v>17</v>
      </c>
      <c r="C11" s="19" t="n">
        <v>32537</v>
      </c>
      <c r="D11" s="20"/>
      <c r="E11" s="16" t="n">
        <v>0.0100500004052856</v>
      </c>
      <c r="I11" s="24"/>
      <c r="J11" s="22"/>
    </row>
    <row r="12" customFormat="false" ht="13" hidden="false" customHeight="false" outlineLevel="0" collapsed="false">
      <c r="A12" s="17" t="s">
        <v>16</v>
      </c>
      <c r="B12" s="18" t="s">
        <v>17</v>
      </c>
      <c r="C12" s="19" t="n">
        <v>32538</v>
      </c>
      <c r="D12" s="20" t="n">
        <v>2</v>
      </c>
      <c r="E12" s="16" t="n">
        <v>1.07165351983944</v>
      </c>
    </row>
    <row r="13" customFormat="false" ht="13" hidden="false" customHeight="false" outlineLevel="0" collapsed="false">
      <c r="A13" s="21" t="s">
        <v>18</v>
      </c>
      <c r="B13" s="18" t="s">
        <v>19</v>
      </c>
      <c r="C13" s="19" t="n">
        <v>30693</v>
      </c>
      <c r="D13" s="20"/>
      <c r="E13" s="16" t="n">
        <v>-0.310573978636416</v>
      </c>
    </row>
    <row r="14" customFormat="false" ht="13" hidden="false" customHeight="false" outlineLevel="0" collapsed="false">
      <c r="A14" s="21" t="s">
        <v>18</v>
      </c>
      <c r="B14" s="18" t="s">
        <v>19</v>
      </c>
      <c r="C14" s="19" t="n">
        <v>30694</v>
      </c>
      <c r="D14" s="20" t="n">
        <v>0</v>
      </c>
      <c r="E14" s="16" t="n">
        <v>-0.272475477964777</v>
      </c>
    </row>
    <row r="15" customFormat="false" ht="13" hidden="false" customHeight="false" outlineLevel="0" collapsed="false">
      <c r="A15" s="17" t="s">
        <v>20</v>
      </c>
      <c r="B15" s="18" t="s">
        <v>20</v>
      </c>
      <c r="C15" s="19" t="n">
        <v>32305</v>
      </c>
      <c r="D15" s="20"/>
      <c r="E15" s="16" t="n">
        <v>-0.218636264159683</v>
      </c>
    </row>
    <row r="16" customFormat="false" ht="13" hidden="false" customHeight="false" outlineLevel="0" collapsed="false">
      <c r="A16" s="17" t="s">
        <v>20</v>
      </c>
      <c r="B16" s="18" t="s">
        <v>20</v>
      </c>
      <c r="C16" s="19" t="n">
        <v>32306</v>
      </c>
      <c r="D16" s="20" t="n">
        <v>1</v>
      </c>
      <c r="E16" s="16" t="n">
        <v>-0.311344556637539</v>
      </c>
    </row>
    <row r="17" customFormat="false" ht="13" hidden="false" customHeight="false" outlineLevel="0" collapsed="false">
      <c r="A17" s="21" t="s">
        <v>21</v>
      </c>
      <c r="B17" s="18" t="s">
        <v>22</v>
      </c>
      <c r="C17" s="19" t="n">
        <v>31713</v>
      </c>
      <c r="D17" s="20"/>
      <c r="E17" s="16" t="n">
        <v>-0.135065287460961</v>
      </c>
    </row>
    <row r="18" customFormat="false" ht="13" hidden="false" customHeight="false" outlineLevel="0" collapsed="false">
      <c r="A18" s="21" t="s">
        <v>21</v>
      </c>
      <c r="B18" s="18" t="s">
        <v>22</v>
      </c>
      <c r="C18" s="19" t="n">
        <v>31714</v>
      </c>
      <c r="D18" s="20" t="n">
        <v>609</v>
      </c>
      <c r="E18" s="16" t="n">
        <v>0.365903743506207</v>
      </c>
    </row>
    <row r="19" customFormat="false" ht="13" hidden="false" customHeight="false" outlineLevel="0" collapsed="false">
      <c r="A19" s="21" t="s">
        <v>23</v>
      </c>
      <c r="B19" s="18" t="s">
        <v>24</v>
      </c>
      <c r="C19" s="19" t="n">
        <v>32101</v>
      </c>
      <c r="D19" s="20"/>
      <c r="E19" s="16" t="n">
        <v>-0.36489782768785</v>
      </c>
    </row>
    <row r="20" customFormat="false" ht="13" hidden="false" customHeight="false" outlineLevel="0" collapsed="false">
      <c r="A20" s="21" t="s">
        <v>23</v>
      </c>
      <c r="B20" s="18" t="s">
        <v>24</v>
      </c>
      <c r="C20" s="19" t="n">
        <v>32102</v>
      </c>
      <c r="D20" s="20" t="n">
        <v>0</v>
      </c>
      <c r="E20" s="16" t="n">
        <v>-0.440673514757508</v>
      </c>
    </row>
    <row r="21" customFormat="false" ht="13" hidden="false" customHeight="false" outlineLevel="0" collapsed="false">
      <c r="A21" s="21" t="s">
        <v>25</v>
      </c>
      <c r="B21" s="18" t="s">
        <v>26</v>
      </c>
      <c r="C21" s="19" t="n">
        <v>32218</v>
      </c>
      <c r="D21" s="20"/>
      <c r="E21" s="16" t="n">
        <v>0.20213504539441</v>
      </c>
    </row>
    <row r="22" customFormat="false" ht="13" hidden="false" customHeight="false" outlineLevel="0" collapsed="false">
      <c r="A22" s="21" t="s">
        <v>25</v>
      </c>
      <c r="B22" s="18" t="s">
        <v>26</v>
      </c>
      <c r="C22" s="19" t="n">
        <v>32219</v>
      </c>
      <c r="D22" s="20" t="n">
        <v>1</v>
      </c>
      <c r="E22" s="16" t="n">
        <v>-0.297569510937933</v>
      </c>
    </row>
    <row r="23" customFormat="false" ht="13" hidden="false" customHeight="false" outlineLevel="0" collapsed="false">
      <c r="A23" s="17" t="s">
        <v>27</v>
      </c>
      <c r="B23" s="18" t="s">
        <v>28</v>
      </c>
      <c r="C23" s="19" t="n">
        <v>32552</v>
      </c>
      <c r="D23" s="20" t="n">
        <v>0</v>
      </c>
      <c r="E23" s="16" t="n">
        <v>-0.513378323547397</v>
      </c>
    </row>
    <row r="24" customFormat="false" ht="13" hidden="false" customHeight="false" outlineLevel="0" collapsed="false">
      <c r="A24" s="21" t="s">
        <v>29</v>
      </c>
      <c r="B24" s="18" t="s">
        <v>30</v>
      </c>
      <c r="C24" s="19" t="n">
        <v>31597</v>
      </c>
      <c r="D24" s="20"/>
      <c r="E24" s="16" t="n">
        <v>0.469676969524082</v>
      </c>
    </row>
    <row r="25" customFormat="false" ht="13" hidden="false" customHeight="false" outlineLevel="0" collapsed="false">
      <c r="A25" s="21" t="s">
        <v>29</v>
      </c>
      <c r="B25" s="18" t="s">
        <v>30</v>
      </c>
      <c r="C25" s="19" t="n">
        <v>31598</v>
      </c>
      <c r="D25" s="20" t="n">
        <v>0</v>
      </c>
      <c r="E25" s="16" t="n">
        <v>0.642819243929555</v>
      </c>
    </row>
    <row r="26" customFormat="false" ht="13" hidden="false" customHeight="false" outlineLevel="0" collapsed="false">
      <c r="A26" s="17" t="s">
        <v>31</v>
      </c>
      <c r="B26" s="18" t="s">
        <v>31</v>
      </c>
      <c r="C26" s="19" t="n">
        <v>32307</v>
      </c>
      <c r="D26" s="20"/>
      <c r="E26" s="16" t="n">
        <v>-0.0514682871854117</v>
      </c>
    </row>
    <row r="27" customFormat="false" ht="13" hidden="false" customHeight="false" outlineLevel="0" collapsed="false">
      <c r="A27" s="17" t="s">
        <v>31</v>
      </c>
      <c r="B27" s="18" t="s">
        <v>31</v>
      </c>
      <c r="C27" s="19" t="n">
        <v>32308</v>
      </c>
      <c r="D27" s="20" t="n">
        <v>0</v>
      </c>
      <c r="E27" s="16" t="n">
        <v>0.0429041654854678</v>
      </c>
    </row>
    <row r="28" customFormat="false" ht="13" hidden="false" customHeight="false" outlineLevel="0" collapsed="false">
      <c r="A28" s="21" t="s">
        <v>32</v>
      </c>
      <c r="B28" s="18" t="s">
        <v>33</v>
      </c>
      <c r="C28" s="19" t="n">
        <v>32184</v>
      </c>
      <c r="D28" s="20"/>
      <c r="E28" s="16" t="n">
        <v>-0.386456099171877</v>
      </c>
    </row>
    <row r="29" customFormat="false" ht="13" hidden="false" customHeight="false" outlineLevel="0" collapsed="false">
      <c r="A29" s="21" t="s">
        <v>32</v>
      </c>
      <c r="B29" s="18" t="s">
        <v>33</v>
      </c>
      <c r="C29" s="19" t="n">
        <v>32185</v>
      </c>
      <c r="D29" s="20" t="n">
        <v>0</v>
      </c>
      <c r="E29" s="16" t="n">
        <v>-0.222279605818224</v>
      </c>
    </row>
    <row r="30" customFormat="false" ht="13" hidden="false" customHeight="false" outlineLevel="0" collapsed="false">
      <c r="A30" s="21" t="s">
        <v>34</v>
      </c>
      <c r="B30" s="18" t="s">
        <v>35</v>
      </c>
      <c r="C30" s="19" t="n">
        <v>25010</v>
      </c>
      <c r="D30" s="20" t="n">
        <v>4</v>
      </c>
      <c r="E30" s="16" t="n">
        <v>-0.501144770530667</v>
      </c>
    </row>
    <row r="31" customFormat="false" ht="13" hidden="false" customHeight="false" outlineLevel="0" collapsed="false">
      <c r="A31" s="17" t="s">
        <v>36</v>
      </c>
      <c r="B31" s="18" t="s">
        <v>37</v>
      </c>
      <c r="C31" s="19" t="n">
        <v>32291</v>
      </c>
      <c r="D31" s="20"/>
      <c r="E31" s="16" t="n">
        <v>0.101040705629493</v>
      </c>
    </row>
    <row r="32" customFormat="false" ht="13" hidden="false" customHeight="false" outlineLevel="0" collapsed="false">
      <c r="A32" s="17" t="s">
        <v>36</v>
      </c>
      <c r="B32" s="18" t="s">
        <v>37</v>
      </c>
      <c r="C32" s="19" t="n">
        <v>32292</v>
      </c>
      <c r="D32" s="27" t="n">
        <v>0</v>
      </c>
      <c r="E32" s="16" t="n">
        <v>-0.245568798735653</v>
      </c>
    </row>
    <row r="33" customFormat="false" ht="13" hidden="false" customHeight="false" outlineLevel="0" collapsed="false">
      <c r="A33" s="17" t="s">
        <v>38</v>
      </c>
      <c r="B33" s="18" t="s">
        <v>39</v>
      </c>
      <c r="C33" s="19" t="n">
        <v>32619</v>
      </c>
      <c r="D33" s="20"/>
      <c r="E33" s="16" t="n">
        <v>0.129186354249464</v>
      </c>
    </row>
    <row r="34" customFormat="false" ht="13" hidden="false" customHeight="false" outlineLevel="0" collapsed="false">
      <c r="A34" s="17" t="s">
        <v>38</v>
      </c>
      <c r="B34" s="18" t="s">
        <v>39</v>
      </c>
      <c r="C34" s="19" t="n">
        <v>32620</v>
      </c>
      <c r="D34" s="20" t="n">
        <v>458</v>
      </c>
      <c r="E34" s="16" t="n">
        <v>0.112221507592875</v>
      </c>
    </row>
    <row r="35" customFormat="false" ht="13" hidden="false" customHeight="false" outlineLevel="0" collapsed="false">
      <c r="A35" s="17" t="s">
        <v>40</v>
      </c>
      <c r="B35" s="18" t="s">
        <v>41</v>
      </c>
      <c r="C35" s="19" t="n">
        <v>32649</v>
      </c>
      <c r="D35" s="20"/>
      <c r="E35" s="16" t="n">
        <v>-0.251956914751494</v>
      </c>
    </row>
    <row r="36" customFormat="false" ht="13" hidden="false" customHeight="false" outlineLevel="0" collapsed="false">
      <c r="A36" s="17" t="s">
        <v>40</v>
      </c>
      <c r="B36" s="18" t="s">
        <v>41</v>
      </c>
      <c r="C36" s="19" t="n">
        <v>32650</v>
      </c>
      <c r="D36" s="20" t="n">
        <v>3</v>
      </c>
      <c r="E36" s="16" t="n">
        <v>-0.257144214900664</v>
      </c>
    </row>
    <row r="37" customFormat="false" ht="13" hidden="false" customHeight="false" outlineLevel="0" collapsed="false">
      <c r="A37" s="17" t="s">
        <v>42</v>
      </c>
      <c r="B37" s="18" t="s">
        <v>43</v>
      </c>
      <c r="C37" s="19" t="n">
        <v>32476</v>
      </c>
      <c r="D37" s="20"/>
      <c r="E37" s="16" t="n">
        <v>-0.0914556860491881</v>
      </c>
    </row>
    <row r="38" customFormat="false" ht="13" hidden="false" customHeight="false" outlineLevel="0" collapsed="false">
      <c r="A38" s="17" t="s">
        <v>42</v>
      </c>
      <c r="B38" s="18" t="s">
        <v>43</v>
      </c>
      <c r="C38" s="19" t="n">
        <v>32477</v>
      </c>
      <c r="D38" s="20" t="n">
        <v>633</v>
      </c>
      <c r="E38" s="16" t="n">
        <v>-0.233298041880726</v>
      </c>
    </row>
    <row r="39" customFormat="false" ht="13" hidden="false" customHeight="false" outlineLevel="0" collapsed="false">
      <c r="A39" s="21" t="s">
        <v>44</v>
      </c>
      <c r="B39" s="18" t="s">
        <v>44</v>
      </c>
      <c r="C39" s="19" t="n">
        <v>30763</v>
      </c>
      <c r="D39" s="20"/>
      <c r="E39" s="16" t="n">
        <v>-0.0683694373700249</v>
      </c>
    </row>
    <row r="40" customFormat="false" ht="13" hidden="false" customHeight="false" outlineLevel="0" collapsed="false">
      <c r="A40" s="21" t="s">
        <v>44</v>
      </c>
      <c r="B40" s="18" t="s">
        <v>44</v>
      </c>
      <c r="C40" s="19" t="n">
        <v>30764</v>
      </c>
      <c r="D40" s="20" t="n">
        <v>92</v>
      </c>
      <c r="E40" s="16" t="n">
        <v>-0.116418640789777</v>
      </c>
    </row>
    <row r="41" customFormat="false" ht="13" hidden="false" customHeight="false" outlineLevel="0" collapsed="false">
      <c r="A41" s="17" t="s">
        <v>45</v>
      </c>
      <c r="B41" s="18" t="s">
        <v>46</v>
      </c>
      <c r="C41" s="19" t="n">
        <v>32595</v>
      </c>
      <c r="D41" s="20"/>
      <c r="E41" s="16" t="n">
        <v>-0.576824082030082</v>
      </c>
    </row>
    <row r="42" customFormat="false" ht="13" hidden="false" customHeight="false" outlineLevel="0" collapsed="false">
      <c r="A42" s="17" t="s">
        <v>45</v>
      </c>
      <c r="B42" s="18" t="s">
        <v>46</v>
      </c>
      <c r="C42" s="19" t="n">
        <v>32596</v>
      </c>
      <c r="D42" s="20" t="n">
        <v>0</v>
      </c>
      <c r="E42" s="16" t="n">
        <v>-0.596155047395357</v>
      </c>
    </row>
    <row r="43" customFormat="false" ht="13" hidden="false" customHeight="false" outlineLevel="0" collapsed="false">
      <c r="A43" s="17" t="s">
        <v>47</v>
      </c>
      <c r="B43" s="18" t="s">
        <v>47</v>
      </c>
      <c r="C43" s="19" t="n">
        <v>32309</v>
      </c>
      <c r="D43" s="20"/>
      <c r="E43" s="16" t="n">
        <v>1.15886545704194</v>
      </c>
    </row>
    <row r="44" customFormat="false" ht="13" hidden="false" customHeight="false" outlineLevel="0" collapsed="false">
      <c r="A44" s="17" t="s">
        <v>47</v>
      </c>
      <c r="B44" s="18" t="s">
        <v>47</v>
      </c>
      <c r="C44" s="19" t="n">
        <v>32310</v>
      </c>
      <c r="D44" s="20" t="n">
        <v>1</v>
      </c>
      <c r="E44" s="16" t="n">
        <v>0.437429128176689</v>
      </c>
    </row>
    <row r="45" customFormat="false" ht="13" hidden="false" customHeight="false" outlineLevel="0" collapsed="false">
      <c r="A45" s="21" t="s">
        <v>48</v>
      </c>
      <c r="B45" s="18" t="s">
        <v>48</v>
      </c>
      <c r="C45" s="19" t="n">
        <v>31055</v>
      </c>
      <c r="D45" s="20"/>
      <c r="E45" s="16" t="n">
        <v>0.0939814486886632</v>
      </c>
    </row>
    <row r="46" customFormat="false" ht="13" hidden="false" customHeight="false" outlineLevel="0" collapsed="false">
      <c r="A46" s="21" t="s">
        <v>48</v>
      </c>
      <c r="B46" s="18" t="s">
        <v>48</v>
      </c>
      <c r="C46" s="19" t="n">
        <v>31056</v>
      </c>
      <c r="D46" s="20" t="n">
        <v>118</v>
      </c>
      <c r="E46" s="16" t="n">
        <v>0.107995729928852</v>
      </c>
    </row>
    <row r="47" customFormat="false" ht="13" hidden="false" customHeight="false" outlineLevel="0" collapsed="false">
      <c r="A47" s="17" t="s">
        <v>49</v>
      </c>
      <c r="B47" s="18" t="s">
        <v>50</v>
      </c>
      <c r="C47" s="19" t="n">
        <v>32289</v>
      </c>
      <c r="D47" s="20"/>
      <c r="E47" s="16" t="n">
        <v>-0.24555576470102</v>
      </c>
    </row>
    <row r="48" customFormat="false" ht="13" hidden="false" customHeight="false" outlineLevel="0" collapsed="false">
      <c r="A48" s="17" t="s">
        <v>49</v>
      </c>
      <c r="B48" s="18" t="s">
        <v>50</v>
      </c>
      <c r="C48" s="19" t="n">
        <v>32290</v>
      </c>
      <c r="D48" s="20" t="n">
        <v>729</v>
      </c>
      <c r="E48" s="16" t="n">
        <v>-0.125914533378009</v>
      </c>
    </row>
    <row r="49" customFormat="false" ht="13" hidden="false" customHeight="false" outlineLevel="0" collapsed="false">
      <c r="A49" s="21" t="s">
        <v>51</v>
      </c>
      <c r="B49" s="18" t="s">
        <v>51</v>
      </c>
      <c r="C49" s="19" t="n">
        <v>30729</v>
      </c>
      <c r="D49" s="20"/>
      <c r="E49" s="16" t="n">
        <v>0.00187343427078624</v>
      </c>
    </row>
    <row r="50" customFormat="false" ht="13" hidden="false" customHeight="false" outlineLevel="0" collapsed="false">
      <c r="A50" s="21" t="s">
        <v>51</v>
      </c>
      <c r="B50" s="18" t="s">
        <v>51</v>
      </c>
      <c r="C50" s="19" t="n">
        <v>30730</v>
      </c>
      <c r="D50" s="20" t="n">
        <v>15</v>
      </c>
      <c r="E50" s="16" t="n">
        <v>-0.0432208499286135</v>
      </c>
    </row>
    <row r="51" customFormat="false" ht="13" hidden="false" customHeight="false" outlineLevel="0" collapsed="false">
      <c r="A51" s="21" t="s">
        <v>52</v>
      </c>
      <c r="B51" s="18" t="s">
        <v>53</v>
      </c>
      <c r="C51" s="19" t="n">
        <v>31025</v>
      </c>
      <c r="D51" s="20" t="n">
        <v>518</v>
      </c>
      <c r="E51" s="16" t="n">
        <v>1.00329944871012</v>
      </c>
    </row>
    <row r="52" customFormat="false" ht="13" hidden="false" customHeight="false" outlineLevel="0" collapsed="false">
      <c r="A52" s="21" t="s">
        <v>54</v>
      </c>
      <c r="B52" s="18" t="s">
        <v>55</v>
      </c>
      <c r="C52" s="19" t="n">
        <v>32254</v>
      </c>
      <c r="D52" s="20"/>
      <c r="E52" s="16" t="n">
        <v>-0.446201851491092</v>
      </c>
    </row>
    <row r="53" customFormat="false" ht="13" hidden="false" customHeight="false" outlineLevel="0" collapsed="false">
      <c r="A53" s="21" t="s">
        <v>54</v>
      </c>
      <c r="B53" s="18" t="s">
        <v>55</v>
      </c>
      <c r="C53" s="19" t="n">
        <v>32255</v>
      </c>
      <c r="D53" s="20" t="n">
        <v>1</v>
      </c>
      <c r="E53" s="16" t="n">
        <v>-0.385313587544595</v>
      </c>
    </row>
    <row r="54" customFormat="false" ht="13" hidden="false" customHeight="false" outlineLevel="0" collapsed="false">
      <c r="A54" s="17" t="s">
        <v>56</v>
      </c>
      <c r="B54" s="18" t="s">
        <v>57</v>
      </c>
      <c r="C54" s="19" t="n">
        <v>32615</v>
      </c>
      <c r="D54" s="20"/>
      <c r="E54" s="16" t="n">
        <v>-0.843197192233104</v>
      </c>
    </row>
    <row r="55" customFormat="false" ht="13" hidden="false" customHeight="false" outlineLevel="0" collapsed="false">
      <c r="A55" s="17" t="s">
        <v>56</v>
      </c>
      <c r="B55" s="18" t="s">
        <v>57</v>
      </c>
      <c r="C55" s="19" t="n">
        <v>32616</v>
      </c>
      <c r="D55" s="20" t="n">
        <v>1</v>
      </c>
      <c r="E55" s="16" t="n">
        <v>-0.816576717658675</v>
      </c>
    </row>
    <row r="56" customFormat="false" ht="13" hidden="false" customHeight="false" outlineLevel="0" collapsed="false">
      <c r="A56" s="17" t="s">
        <v>58</v>
      </c>
      <c r="B56" s="18" t="s">
        <v>58</v>
      </c>
      <c r="C56" s="19" t="n">
        <v>32311</v>
      </c>
      <c r="D56" s="20"/>
      <c r="E56" s="16" t="n">
        <v>-0.528852026361725</v>
      </c>
    </row>
    <row r="57" customFormat="false" ht="13" hidden="false" customHeight="false" outlineLevel="0" collapsed="false">
      <c r="A57" s="17" t="s">
        <v>58</v>
      </c>
      <c r="B57" s="18" t="s">
        <v>58</v>
      </c>
      <c r="C57" s="19" t="n">
        <v>32312</v>
      </c>
      <c r="D57" s="20" t="n">
        <v>1</v>
      </c>
      <c r="E57" s="16" t="n">
        <v>-0.0472436653789274</v>
      </c>
    </row>
    <row r="58" customFormat="false" ht="13" hidden="false" customHeight="false" outlineLevel="0" collapsed="false">
      <c r="A58" s="21" t="s">
        <v>59</v>
      </c>
      <c r="B58" s="18" t="s">
        <v>59</v>
      </c>
      <c r="C58" s="19" t="n">
        <v>31545</v>
      </c>
      <c r="D58" s="20" t="n">
        <v>3</v>
      </c>
      <c r="E58" s="16" t="n">
        <v>-0.363282425248957</v>
      </c>
    </row>
    <row r="59" customFormat="false" ht="13" hidden="false" customHeight="false" outlineLevel="0" collapsed="false">
      <c r="A59" s="21" t="s">
        <v>60</v>
      </c>
      <c r="B59" s="18" t="s">
        <v>61</v>
      </c>
      <c r="C59" s="19" t="n">
        <v>31638</v>
      </c>
      <c r="D59" s="20"/>
      <c r="E59" s="16" t="n">
        <v>0.160301157713558</v>
      </c>
    </row>
    <row r="60" customFormat="false" ht="13" hidden="false" customHeight="false" outlineLevel="0" collapsed="false">
      <c r="A60" s="21" t="s">
        <v>60</v>
      </c>
      <c r="B60" s="18" t="s">
        <v>61</v>
      </c>
      <c r="C60" s="19" t="n">
        <v>31639</v>
      </c>
      <c r="D60" s="20" t="n">
        <v>31</v>
      </c>
      <c r="E60" s="16" t="n">
        <v>0.461294657431784</v>
      </c>
    </row>
    <row r="61" customFormat="false" ht="13" hidden="false" customHeight="false" outlineLevel="0" collapsed="false">
      <c r="A61" s="21" t="s">
        <v>62</v>
      </c>
      <c r="B61" s="18" t="s">
        <v>63</v>
      </c>
      <c r="C61" s="19" t="n">
        <v>32198</v>
      </c>
      <c r="D61" s="20"/>
      <c r="E61" s="16" t="n">
        <v>-0.405634637101869</v>
      </c>
    </row>
    <row r="62" customFormat="false" ht="13" hidden="false" customHeight="false" outlineLevel="0" collapsed="false">
      <c r="A62" s="21" t="s">
        <v>62</v>
      </c>
      <c r="B62" s="18" t="s">
        <v>63</v>
      </c>
      <c r="C62" s="19" t="n">
        <v>32199</v>
      </c>
      <c r="D62" s="20" t="n">
        <v>0</v>
      </c>
      <c r="E62" s="16" t="n">
        <v>-0.259281490038066</v>
      </c>
    </row>
    <row r="63" customFormat="false" ht="13" hidden="false" customHeight="false" outlineLevel="0" collapsed="false">
      <c r="A63" s="17" t="s">
        <v>64</v>
      </c>
      <c r="B63" s="18" t="s">
        <v>65</v>
      </c>
      <c r="C63" s="19" t="n">
        <v>32633</v>
      </c>
      <c r="D63" s="20"/>
      <c r="E63" s="16" t="n">
        <v>0.18635567124632</v>
      </c>
    </row>
    <row r="64" customFormat="false" ht="13" hidden="false" customHeight="false" outlineLevel="0" collapsed="false">
      <c r="A64" s="17" t="s">
        <v>64</v>
      </c>
      <c r="B64" s="18" t="s">
        <v>65</v>
      </c>
      <c r="C64" s="19" t="n">
        <v>32634</v>
      </c>
      <c r="D64" s="20" t="n">
        <v>252</v>
      </c>
      <c r="E64" s="16" t="n">
        <v>-0.0945650576063172</v>
      </c>
    </row>
    <row r="65" customFormat="false" ht="13" hidden="false" customHeight="false" outlineLevel="0" collapsed="false">
      <c r="A65" s="21" t="s">
        <v>66</v>
      </c>
      <c r="B65" s="18" t="s">
        <v>67</v>
      </c>
      <c r="C65" s="19" t="n">
        <v>32180</v>
      </c>
      <c r="D65" s="20"/>
      <c r="E65" s="16" t="n">
        <v>-0.423160002087999</v>
      </c>
    </row>
    <row r="66" customFormat="false" ht="13" hidden="false" customHeight="false" outlineLevel="0" collapsed="false">
      <c r="A66" s="21" t="s">
        <v>66</v>
      </c>
      <c r="B66" s="18" t="s">
        <v>67</v>
      </c>
      <c r="C66" s="19" t="n">
        <v>32181</v>
      </c>
      <c r="D66" s="20" t="n">
        <v>0</v>
      </c>
      <c r="E66" s="16" t="n">
        <v>-0.51146180192205</v>
      </c>
    </row>
    <row r="67" customFormat="false" ht="13" hidden="false" customHeight="false" outlineLevel="0" collapsed="false">
      <c r="A67" s="21" t="s">
        <v>68</v>
      </c>
      <c r="B67" s="18" t="s">
        <v>68</v>
      </c>
      <c r="C67" s="19" t="n">
        <v>31770</v>
      </c>
      <c r="D67" s="20"/>
      <c r="E67" s="16" t="n">
        <v>0.401527152927868</v>
      </c>
    </row>
    <row r="68" customFormat="false" ht="13" hidden="false" customHeight="false" outlineLevel="0" collapsed="false">
      <c r="A68" s="21" t="s">
        <v>68</v>
      </c>
      <c r="B68" s="18" t="s">
        <v>68</v>
      </c>
      <c r="C68" s="19" t="n">
        <v>31771</v>
      </c>
      <c r="D68" s="20" t="n">
        <v>0</v>
      </c>
      <c r="E68" s="16" t="n">
        <v>-0.14228660286937</v>
      </c>
    </row>
    <row r="69" customFormat="false" ht="13" hidden="false" customHeight="false" outlineLevel="0" collapsed="false">
      <c r="A69" s="21" t="s">
        <v>69</v>
      </c>
      <c r="B69" s="18" t="s">
        <v>69</v>
      </c>
      <c r="C69" s="19" t="n">
        <v>32029</v>
      </c>
      <c r="D69" s="20"/>
      <c r="E69" s="16" t="n">
        <v>-0.29461998903262</v>
      </c>
    </row>
    <row r="70" customFormat="false" ht="13" hidden="false" customHeight="false" outlineLevel="0" collapsed="false">
      <c r="A70" s="21" t="s">
        <v>69</v>
      </c>
      <c r="B70" s="18" t="s">
        <v>69</v>
      </c>
      <c r="C70" s="19" t="n">
        <v>32030</v>
      </c>
      <c r="D70" s="20" t="n">
        <v>0</v>
      </c>
      <c r="E70" s="16" t="n">
        <v>-0.616396606733129</v>
      </c>
    </row>
    <row r="71" customFormat="false" ht="13" hidden="false" customHeight="false" outlineLevel="0" collapsed="false">
      <c r="A71" s="21" t="s">
        <v>70</v>
      </c>
      <c r="B71" s="18" t="s">
        <v>70</v>
      </c>
      <c r="C71" s="19" t="n">
        <v>32031</v>
      </c>
      <c r="D71" s="20"/>
      <c r="E71" s="16" t="n">
        <v>-0.420986452853572</v>
      </c>
    </row>
    <row r="72" customFormat="false" ht="13" hidden="false" customHeight="false" outlineLevel="0" collapsed="false">
      <c r="A72" s="21" t="s">
        <v>70</v>
      </c>
      <c r="B72" s="18" t="s">
        <v>70</v>
      </c>
      <c r="C72" s="19" t="n">
        <v>32032</v>
      </c>
      <c r="D72" s="20" t="n">
        <v>1</v>
      </c>
      <c r="E72" s="16" t="n">
        <v>-0.264934729962958</v>
      </c>
    </row>
    <row r="73" customFormat="false" ht="13" hidden="false" customHeight="false" outlineLevel="0" collapsed="false">
      <c r="A73" s="17" t="s">
        <v>71</v>
      </c>
      <c r="B73" s="18" t="s">
        <v>71</v>
      </c>
      <c r="C73" s="19" t="n">
        <v>32313</v>
      </c>
      <c r="D73" s="20"/>
      <c r="E73" s="16" t="n">
        <v>-0.112801483235463</v>
      </c>
    </row>
    <row r="74" customFormat="false" ht="13" hidden="false" customHeight="false" outlineLevel="0" collapsed="false">
      <c r="A74" s="17" t="s">
        <v>71</v>
      </c>
      <c r="B74" s="18" t="s">
        <v>71</v>
      </c>
      <c r="C74" s="19" t="n">
        <v>32314</v>
      </c>
      <c r="D74" s="20" t="n">
        <v>476</v>
      </c>
      <c r="E74" s="16" t="n">
        <v>-0.341698691708053</v>
      </c>
    </row>
    <row r="75" customFormat="false" ht="13" hidden="false" customHeight="false" outlineLevel="0" collapsed="false">
      <c r="A75" s="17" t="s">
        <v>72</v>
      </c>
      <c r="B75" s="18" t="s">
        <v>72</v>
      </c>
      <c r="C75" s="19" t="n">
        <v>32315</v>
      </c>
      <c r="D75" s="20"/>
      <c r="E75" s="16" t="n">
        <v>0.0479032764016734</v>
      </c>
    </row>
    <row r="76" customFormat="false" ht="13" hidden="false" customHeight="false" outlineLevel="0" collapsed="false">
      <c r="A76" s="17" t="s">
        <v>72</v>
      </c>
      <c r="B76" s="18" t="s">
        <v>72</v>
      </c>
      <c r="C76" s="19" t="n">
        <v>32316</v>
      </c>
      <c r="D76" s="20" t="n">
        <v>0</v>
      </c>
      <c r="E76" s="16" t="n">
        <v>0.0699205512891453</v>
      </c>
    </row>
    <row r="77" customFormat="false" ht="13" hidden="false" customHeight="false" outlineLevel="0" collapsed="false">
      <c r="A77" s="17" t="s">
        <v>73</v>
      </c>
      <c r="B77" s="18" t="s">
        <v>73</v>
      </c>
      <c r="C77" s="19" t="n">
        <v>32317</v>
      </c>
      <c r="D77" s="20"/>
      <c r="E77" s="16" t="n">
        <v>-0.274207566767791</v>
      </c>
    </row>
    <row r="78" customFormat="false" ht="13" hidden="false" customHeight="false" outlineLevel="0" collapsed="false">
      <c r="A78" s="17" t="s">
        <v>73</v>
      </c>
      <c r="B78" s="18" t="s">
        <v>73</v>
      </c>
      <c r="C78" s="19" t="n">
        <v>32318</v>
      </c>
      <c r="D78" s="20" t="n">
        <v>2</v>
      </c>
      <c r="E78" s="16" t="n">
        <v>-0.510481346093994</v>
      </c>
    </row>
    <row r="79" customFormat="false" ht="13" hidden="false" customHeight="false" outlineLevel="0" collapsed="false">
      <c r="A79" s="17" t="s">
        <v>74</v>
      </c>
      <c r="B79" s="18" t="s">
        <v>75</v>
      </c>
      <c r="C79" s="19" t="n">
        <v>32506</v>
      </c>
      <c r="D79" s="20"/>
      <c r="E79" s="16" t="n">
        <v>-0.191702861630236</v>
      </c>
    </row>
    <row r="80" customFormat="false" ht="13" hidden="false" customHeight="false" outlineLevel="0" collapsed="false">
      <c r="A80" s="17" t="s">
        <v>74</v>
      </c>
      <c r="B80" s="18" t="s">
        <v>75</v>
      </c>
      <c r="C80" s="19" t="n">
        <v>32507</v>
      </c>
      <c r="D80" s="27" t="n">
        <v>109</v>
      </c>
      <c r="E80" s="16" t="n">
        <v>-0.362909882418875</v>
      </c>
    </row>
    <row r="81" customFormat="false" ht="13" hidden="false" customHeight="false" outlineLevel="0" collapsed="false">
      <c r="A81" s="17" t="s">
        <v>76</v>
      </c>
      <c r="B81" s="18" t="s">
        <v>77</v>
      </c>
      <c r="C81" s="19" t="n">
        <v>32484</v>
      </c>
      <c r="D81" s="20"/>
      <c r="E81" s="16" t="n">
        <v>-0.389495467735826</v>
      </c>
    </row>
    <row r="82" customFormat="false" ht="13" hidden="false" customHeight="false" outlineLevel="0" collapsed="false">
      <c r="A82" s="17" t="s">
        <v>76</v>
      </c>
      <c r="B82" s="18" t="s">
        <v>77</v>
      </c>
      <c r="C82" s="19" t="n">
        <v>32485</v>
      </c>
      <c r="D82" s="20" t="n">
        <v>3</v>
      </c>
      <c r="E82" s="16" t="n">
        <v>-0.406542165225784</v>
      </c>
    </row>
    <row r="83" customFormat="false" ht="13" hidden="false" customHeight="false" outlineLevel="0" collapsed="false">
      <c r="A83" s="17" t="s">
        <v>78</v>
      </c>
      <c r="B83" s="18" t="s">
        <v>79</v>
      </c>
      <c r="C83" s="19" t="n">
        <v>32496</v>
      </c>
      <c r="D83" s="20"/>
      <c r="E83" s="16" t="n">
        <v>-0.0773006437946693</v>
      </c>
    </row>
    <row r="84" customFormat="false" ht="13" hidden="false" customHeight="false" outlineLevel="0" collapsed="false">
      <c r="A84" s="17" t="s">
        <v>78</v>
      </c>
      <c r="B84" s="18" t="s">
        <v>79</v>
      </c>
      <c r="C84" s="19" t="n">
        <v>32497</v>
      </c>
      <c r="D84" s="20" t="n">
        <v>780</v>
      </c>
      <c r="E84" s="16" t="n">
        <v>-0.0922925439332587</v>
      </c>
    </row>
    <row r="85" customFormat="false" ht="13" hidden="false" customHeight="false" outlineLevel="0" collapsed="false">
      <c r="A85" s="21" t="s">
        <v>80</v>
      </c>
      <c r="B85" s="18" t="s">
        <v>81</v>
      </c>
      <c r="C85" s="19" t="n">
        <v>30905</v>
      </c>
      <c r="D85" s="20"/>
      <c r="E85" s="16" t="n">
        <v>0.739622606753532</v>
      </c>
    </row>
    <row r="86" customFormat="false" ht="13" hidden="false" customHeight="false" outlineLevel="0" collapsed="false">
      <c r="A86" s="21" t="s">
        <v>80</v>
      </c>
      <c r="B86" s="18" t="s">
        <v>81</v>
      </c>
      <c r="C86" s="19" t="n">
        <v>30906</v>
      </c>
      <c r="D86" s="20" t="n">
        <v>0</v>
      </c>
      <c r="E86" s="16" t="n">
        <v>0.3268897706833</v>
      </c>
    </row>
    <row r="87" customFormat="false" ht="13" hidden="false" customHeight="false" outlineLevel="0" collapsed="false">
      <c r="A87" s="21" t="s">
        <v>82</v>
      </c>
      <c r="B87" s="18" t="s">
        <v>83</v>
      </c>
      <c r="C87" s="19" t="n">
        <v>32182</v>
      </c>
      <c r="D87" s="20"/>
      <c r="E87" s="16" t="n">
        <v>-0.174464856980621</v>
      </c>
    </row>
    <row r="88" customFormat="false" ht="13" hidden="false" customHeight="false" outlineLevel="0" collapsed="false">
      <c r="A88" s="21" t="s">
        <v>82</v>
      </c>
      <c r="B88" s="18" t="s">
        <v>83</v>
      </c>
      <c r="C88" s="19" t="n">
        <v>32183</v>
      </c>
      <c r="D88" s="20" t="n">
        <v>2</v>
      </c>
      <c r="E88" s="16" t="n">
        <v>-0.219000510395462</v>
      </c>
    </row>
    <row r="89" customFormat="false" ht="13" hidden="false" customHeight="false" outlineLevel="0" collapsed="false">
      <c r="A89" s="17" t="s">
        <v>84</v>
      </c>
      <c r="B89" s="18" t="s">
        <v>85</v>
      </c>
      <c r="C89" s="19" t="n">
        <v>32579</v>
      </c>
      <c r="D89" s="20"/>
      <c r="E89" s="16" t="n">
        <v>-0.634248005698111</v>
      </c>
    </row>
    <row r="90" customFormat="false" ht="13" hidden="false" customHeight="false" outlineLevel="0" collapsed="false">
      <c r="A90" s="17" t="s">
        <v>84</v>
      </c>
      <c r="B90" s="18" t="s">
        <v>85</v>
      </c>
      <c r="C90" s="19" t="n">
        <v>32580</v>
      </c>
      <c r="D90" s="27" t="n">
        <v>0</v>
      </c>
      <c r="E90" s="16" t="n">
        <v>-0.607967573053663</v>
      </c>
    </row>
    <row r="91" customFormat="false" ht="13" hidden="false" customHeight="false" outlineLevel="0" collapsed="false">
      <c r="A91" s="17" t="s">
        <v>86</v>
      </c>
      <c r="B91" s="18" t="s">
        <v>87</v>
      </c>
      <c r="C91" s="19" t="n">
        <v>32606</v>
      </c>
      <c r="D91" s="20"/>
      <c r="E91" s="16" t="n">
        <v>0.119055430516919</v>
      </c>
    </row>
    <row r="92" customFormat="false" ht="13" hidden="false" customHeight="false" outlineLevel="0" collapsed="false">
      <c r="A92" s="17" t="s">
        <v>86</v>
      </c>
      <c r="B92" s="18" t="s">
        <v>87</v>
      </c>
      <c r="C92" s="19" t="n">
        <v>32607</v>
      </c>
      <c r="D92" s="20" t="n">
        <v>721</v>
      </c>
      <c r="E92" s="16" t="n">
        <v>0.0115733873040321</v>
      </c>
    </row>
    <row r="93" customFormat="false" ht="13" hidden="false" customHeight="false" outlineLevel="0" collapsed="false">
      <c r="A93" s="17" t="s">
        <v>88</v>
      </c>
      <c r="B93" s="18" t="s">
        <v>88</v>
      </c>
      <c r="C93" s="19" t="n">
        <v>32319</v>
      </c>
      <c r="D93" s="20"/>
      <c r="E93" s="16" t="n">
        <v>-0.127833514161739</v>
      </c>
    </row>
    <row r="94" customFormat="false" ht="13" hidden="false" customHeight="false" outlineLevel="0" collapsed="false">
      <c r="A94" s="17" t="s">
        <v>88</v>
      </c>
      <c r="B94" s="18" t="s">
        <v>88</v>
      </c>
      <c r="C94" s="19" t="n">
        <v>32320</v>
      </c>
      <c r="D94" s="20" t="n">
        <v>0</v>
      </c>
      <c r="E94" s="16" t="n">
        <v>-0.0641491073138265</v>
      </c>
    </row>
    <row r="95" customFormat="false" ht="13" hidden="false" customHeight="false" outlineLevel="0" collapsed="false">
      <c r="A95" s="17" t="s">
        <v>89</v>
      </c>
      <c r="B95" s="18" t="s">
        <v>90</v>
      </c>
      <c r="C95" s="19" t="n">
        <v>32565</v>
      </c>
      <c r="D95" s="20"/>
      <c r="E95" s="16" t="n">
        <v>-0.618078473550774</v>
      </c>
    </row>
    <row r="96" customFormat="false" ht="13" hidden="false" customHeight="false" outlineLevel="0" collapsed="false">
      <c r="A96" s="17" t="s">
        <v>89</v>
      </c>
      <c r="B96" s="18" t="s">
        <v>90</v>
      </c>
      <c r="C96" s="19" t="n">
        <v>32566</v>
      </c>
      <c r="D96" s="20" t="n">
        <v>1</v>
      </c>
      <c r="E96" s="16" t="n">
        <v>-0.556547226933904</v>
      </c>
    </row>
    <row r="97" customFormat="false" ht="13" hidden="false" customHeight="false" outlineLevel="0" collapsed="false">
      <c r="A97" s="17" t="s">
        <v>91</v>
      </c>
      <c r="B97" s="18" t="s">
        <v>92</v>
      </c>
      <c r="C97" s="19" t="n">
        <v>32608</v>
      </c>
      <c r="D97" s="20" t="n">
        <v>2</v>
      </c>
      <c r="E97" s="16" t="n">
        <v>0.0134559157030062</v>
      </c>
    </row>
    <row r="98" customFormat="false" ht="13" hidden="false" customHeight="false" outlineLevel="0" collapsed="false">
      <c r="A98" s="21" t="s">
        <v>93</v>
      </c>
      <c r="B98" s="18" t="s">
        <v>94</v>
      </c>
      <c r="C98" s="19" t="n">
        <v>32246</v>
      </c>
      <c r="D98" s="20"/>
      <c r="E98" s="16" t="n">
        <v>-0.476016107168165</v>
      </c>
    </row>
    <row r="99" customFormat="false" ht="13" hidden="false" customHeight="false" outlineLevel="0" collapsed="false">
      <c r="A99" s="21" t="s">
        <v>93</v>
      </c>
      <c r="B99" s="18" t="s">
        <v>94</v>
      </c>
      <c r="C99" s="19" t="n">
        <v>32247</v>
      </c>
      <c r="D99" s="20" t="n">
        <v>1</v>
      </c>
      <c r="E99" s="16" t="n">
        <v>-0.359020916324542</v>
      </c>
    </row>
    <row r="100" customFormat="false" ht="13" hidden="false" customHeight="false" outlineLevel="0" collapsed="false">
      <c r="A100" s="21" t="s">
        <v>95</v>
      </c>
      <c r="B100" s="18" t="s">
        <v>95</v>
      </c>
      <c r="C100" s="19" t="n">
        <v>31772</v>
      </c>
      <c r="D100" s="20"/>
      <c r="E100" s="16" t="n">
        <v>-0.119266051465554</v>
      </c>
    </row>
    <row r="101" customFormat="false" ht="13" hidden="false" customHeight="false" outlineLevel="0" collapsed="false">
      <c r="A101" s="21" t="s">
        <v>95</v>
      </c>
      <c r="B101" s="18" t="s">
        <v>95</v>
      </c>
      <c r="C101" s="19" t="n">
        <v>31773</v>
      </c>
      <c r="D101" s="20" t="n">
        <v>1</v>
      </c>
      <c r="E101" s="16" t="n">
        <v>-0.203048257695267</v>
      </c>
    </row>
    <row r="102" customFormat="false" ht="13" hidden="false" customHeight="false" outlineLevel="0" collapsed="false">
      <c r="A102" s="21" t="s">
        <v>96</v>
      </c>
      <c r="B102" s="18" t="s">
        <v>97</v>
      </c>
      <c r="C102" s="19" t="n">
        <v>32240</v>
      </c>
      <c r="D102" s="20"/>
      <c r="E102" s="16" t="n">
        <v>-0.515663090417735</v>
      </c>
    </row>
    <row r="103" customFormat="false" ht="13" hidden="false" customHeight="false" outlineLevel="0" collapsed="false">
      <c r="A103" s="21" t="s">
        <v>96</v>
      </c>
      <c r="B103" s="18" t="s">
        <v>97</v>
      </c>
      <c r="C103" s="19" t="n">
        <v>32241</v>
      </c>
      <c r="D103" s="20" t="n">
        <v>0</v>
      </c>
      <c r="E103" s="16" t="n">
        <v>-0.476676676267396</v>
      </c>
    </row>
    <row r="104" customFormat="false" ht="13" hidden="false" customHeight="false" outlineLevel="0" collapsed="false">
      <c r="A104" s="21" t="s">
        <v>98</v>
      </c>
      <c r="B104" s="18" t="s">
        <v>98</v>
      </c>
      <c r="C104" s="19" t="n">
        <v>25772</v>
      </c>
      <c r="D104" s="20" t="n">
        <v>809</v>
      </c>
      <c r="E104" s="16" t="n">
        <v>0.186824765917408</v>
      </c>
    </row>
    <row r="105" customFormat="false" ht="13" hidden="false" customHeight="false" outlineLevel="0" collapsed="false">
      <c r="A105" s="17" t="s">
        <v>99</v>
      </c>
      <c r="B105" s="18" t="s">
        <v>99</v>
      </c>
      <c r="C105" s="19" t="n">
        <v>32321</v>
      </c>
      <c r="D105" s="20"/>
      <c r="E105" s="16" t="n">
        <v>-0.170033404100982</v>
      </c>
    </row>
    <row r="106" customFormat="false" ht="13" hidden="false" customHeight="false" outlineLevel="0" collapsed="false">
      <c r="A106" s="17" t="s">
        <v>99</v>
      </c>
      <c r="B106" s="18" t="s">
        <v>99</v>
      </c>
      <c r="C106" s="19" t="n">
        <v>32322</v>
      </c>
      <c r="D106" s="20" t="n">
        <v>405</v>
      </c>
      <c r="E106" s="16" t="n">
        <v>-0.232601596043729</v>
      </c>
    </row>
    <row r="107" customFormat="false" ht="13" hidden="false" customHeight="false" outlineLevel="0" collapsed="false">
      <c r="A107" s="17" t="s">
        <v>100</v>
      </c>
      <c r="B107" s="18" t="s">
        <v>100</v>
      </c>
      <c r="C107" s="19" t="n">
        <v>32323</v>
      </c>
      <c r="D107" s="20" t="n">
        <v>44</v>
      </c>
      <c r="E107" s="16" t="n">
        <v>-0.248803665617104</v>
      </c>
    </row>
    <row r="108" customFormat="false" ht="13" hidden="false" customHeight="false" outlineLevel="0" collapsed="false">
      <c r="A108" s="17" t="s">
        <v>101</v>
      </c>
      <c r="B108" s="18" t="s">
        <v>101</v>
      </c>
      <c r="C108" s="19" t="n">
        <v>32324</v>
      </c>
      <c r="D108" s="20"/>
      <c r="E108" s="16" t="n">
        <v>-0.117963979965843</v>
      </c>
    </row>
    <row r="109" customFormat="false" ht="13" hidden="false" customHeight="false" outlineLevel="0" collapsed="false">
      <c r="A109" s="17" t="s">
        <v>101</v>
      </c>
      <c r="B109" s="18" t="s">
        <v>101</v>
      </c>
      <c r="C109" s="19" t="n">
        <v>32325</v>
      </c>
      <c r="D109" s="20" t="n">
        <v>457</v>
      </c>
      <c r="E109" s="16" t="n">
        <v>0.147590147470779</v>
      </c>
    </row>
    <row r="110" customFormat="false" ht="13" hidden="false" customHeight="false" outlineLevel="0" collapsed="false">
      <c r="A110" s="21" t="s">
        <v>102</v>
      </c>
      <c r="B110" s="18" t="s">
        <v>103</v>
      </c>
      <c r="C110" s="19" t="n">
        <v>31026</v>
      </c>
      <c r="D110" s="20"/>
      <c r="E110" s="16" t="n">
        <v>0.660072361550401</v>
      </c>
    </row>
    <row r="111" customFormat="false" ht="13" hidden="false" customHeight="false" outlineLevel="0" collapsed="false">
      <c r="A111" s="21" t="s">
        <v>102</v>
      </c>
      <c r="B111" s="18" t="s">
        <v>103</v>
      </c>
      <c r="C111" s="19" t="n">
        <v>31027</v>
      </c>
      <c r="D111" s="20" t="n">
        <v>6</v>
      </c>
      <c r="E111" s="16" t="n">
        <v>0.500654653137327</v>
      </c>
    </row>
    <row r="112" customFormat="false" ht="13" hidden="false" customHeight="false" outlineLevel="0" collapsed="false">
      <c r="A112" s="21" t="s">
        <v>104</v>
      </c>
      <c r="B112" s="18" t="s">
        <v>104</v>
      </c>
      <c r="C112" s="19" t="n">
        <v>31774</v>
      </c>
      <c r="D112" s="20"/>
      <c r="E112" s="16" t="n">
        <v>0.352229305611167</v>
      </c>
    </row>
    <row r="113" customFormat="false" ht="13" hidden="false" customHeight="false" outlineLevel="0" collapsed="false">
      <c r="A113" s="21" t="s">
        <v>104</v>
      </c>
      <c r="B113" s="18" t="s">
        <v>104</v>
      </c>
      <c r="C113" s="19" t="n">
        <v>31775</v>
      </c>
      <c r="D113" s="20" t="n">
        <v>281</v>
      </c>
      <c r="E113" s="16" t="n">
        <v>0.439987985167735</v>
      </c>
    </row>
    <row r="114" customFormat="false" ht="13" hidden="false" customHeight="false" outlineLevel="0" collapsed="false">
      <c r="A114" s="17" t="s">
        <v>105</v>
      </c>
      <c r="B114" s="18" t="s">
        <v>105</v>
      </c>
      <c r="C114" s="19" t="n">
        <v>32326</v>
      </c>
      <c r="D114" s="20"/>
      <c r="E114" s="16" t="n">
        <v>-0.0567023635430326</v>
      </c>
    </row>
    <row r="115" customFormat="false" ht="13" hidden="false" customHeight="false" outlineLevel="0" collapsed="false">
      <c r="A115" s="17" t="s">
        <v>105</v>
      </c>
      <c r="B115" s="18" t="s">
        <v>105</v>
      </c>
      <c r="C115" s="19" t="n">
        <v>32327</v>
      </c>
      <c r="D115" s="20" t="n">
        <v>18</v>
      </c>
      <c r="E115" s="16" t="n">
        <v>-0.116367690398545</v>
      </c>
    </row>
    <row r="116" customFormat="false" ht="13" hidden="false" customHeight="false" outlineLevel="0" collapsed="false">
      <c r="A116" s="17" t="s">
        <v>106</v>
      </c>
      <c r="B116" s="18" t="s">
        <v>107</v>
      </c>
      <c r="C116" s="19" t="n">
        <v>32575</v>
      </c>
      <c r="D116" s="20"/>
      <c r="E116" s="16" t="n">
        <v>-0.60601482086526</v>
      </c>
    </row>
    <row r="117" customFormat="false" ht="13" hidden="false" customHeight="false" outlineLevel="0" collapsed="false">
      <c r="A117" s="17" t="s">
        <v>106</v>
      </c>
      <c r="B117" s="18" t="s">
        <v>107</v>
      </c>
      <c r="C117" s="19" t="n">
        <v>32576</v>
      </c>
      <c r="D117" s="20" t="n">
        <v>1</v>
      </c>
      <c r="E117" s="16" t="n">
        <v>-0.517318947324849</v>
      </c>
    </row>
    <row r="118" customFormat="false" ht="13" hidden="false" customHeight="false" outlineLevel="0" collapsed="false">
      <c r="A118" s="17" t="s">
        <v>108</v>
      </c>
      <c r="B118" s="18" t="s">
        <v>108</v>
      </c>
      <c r="C118" s="19" t="n">
        <v>25076</v>
      </c>
      <c r="D118" s="20" t="n">
        <v>14</v>
      </c>
      <c r="E118" s="16" t="n">
        <v>0.22189444780166</v>
      </c>
    </row>
    <row r="119" customFormat="false" ht="13" hidden="false" customHeight="false" outlineLevel="0" collapsed="false">
      <c r="A119" s="21" t="s">
        <v>109</v>
      </c>
      <c r="B119" s="18" t="s">
        <v>110</v>
      </c>
      <c r="C119" s="19" t="n">
        <v>31768</v>
      </c>
      <c r="D119" s="20"/>
      <c r="E119" s="16" t="n">
        <v>0.250872755636622</v>
      </c>
    </row>
    <row r="120" customFormat="false" ht="13" hidden="false" customHeight="false" outlineLevel="0" collapsed="false">
      <c r="A120" s="21" t="s">
        <v>109</v>
      </c>
      <c r="B120" s="18" t="s">
        <v>110</v>
      </c>
      <c r="C120" s="19" t="n">
        <v>31769</v>
      </c>
      <c r="D120" s="20" t="n">
        <v>212</v>
      </c>
      <c r="E120" s="16" t="n">
        <v>0.313902966729524</v>
      </c>
    </row>
    <row r="121" customFormat="false" ht="13" hidden="false" customHeight="false" outlineLevel="0" collapsed="false">
      <c r="A121" s="17" t="s">
        <v>111</v>
      </c>
      <c r="B121" s="18" t="s">
        <v>111</v>
      </c>
      <c r="C121" s="19" t="n">
        <v>32328</v>
      </c>
      <c r="D121" s="20"/>
      <c r="E121" s="16" t="n">
        <v>-0.00637049458024464</v>
      </c>
    </row>
    <row r="122" customFormat="false" ht="13" hidden="false" customHeight="false" outlineLevel="0" collapsed="false">
      <c r="A122" s="17" t="s">
        <v>111</v>
      </c>
      <c r="B122" s="18" t="s">
        <v>111</v>
      </c>
      <c r="C122" s="19" t="n">
        <v>32329</v>
      </c>
      <c r="D122" s="20" t="n">
        <v>200</v>
      </c>
      <c r="E122" s="16" t="n">
        <v>-0.0507794735506252</v>
      </c>
    </row>
    <row r="123" customFormat="false" ht="13" hidden="false" customHeight="false" outlineLevel="0" collapsed="false">
      <c r="A123" s="17" t="s">
        <v>112</v>
      </c>
      <c r="B123" s="18" t="s">
        <v>112</v>
      </c>
      <c r="C123" s="19" t="n">
        <v>32330</v>
      </c>
      <c r="D123" s="20"/>
      <c r="E123" s="16" t="n">
        <v>-0.0443639132270577</v>
      </c>
    </row>
    <row r="124" customFormat="false" ht="13" hidden="false" customHeight="false" outlineLevel="0" collapsed="false">
      <c r="A124" s="17" t="s">
        <v>112</v>
      </c>
      <c r="B124" s="18" t="s">
        <v>112</v>
      </c>
      <c r="C124" s="19" t="n">
        <v>32331</v>
      </c>
      <c r="D124" s="20" t="n">
        <v>0</v>
      </c>
      <c r="E124" s="16" t="n">
        <v>-0.00118321167951556</v>
      </c>
    </row>
    <row r="125" customFormat="false" ht="13" hidden="false" customHeight="false" outlineLevel="0" collapsed="false">
      <c r="A125" s="21" t="s">
        <v>113</v>
      </c>
      <c r="B125" s="18" t="s">
        <v>113</v>
      </c>
      <c r="C125" s="19" t="n">
        <v>31547</v>
      </c>
      <c r="D125" s="20"/>
      <c r="E125" s="16" t="n">
        <v>0.057819811853983</v>
      </c>
    </row>
    <row r="126" customFormat="false" ht="13" hidden="false" customHeight="false" outlineLevel="0" collapsed="false">
      <c r="A126" s="21" t="s">
        <v>113</v>
      </c>
      <c r="B126" s="18" t="s">
        <v>113</v>
      </c>
      <c r="C126" s="19" t="n">
        <v>31548</v>
      </c>
      <c r="D126" s="20" t="n">
        <v>625</v>
      </c>
      <c r="E126" s="16" t="n">
        <v>0.293488626984516</v>
      </c>
    </row>
    <row r="127" customFormat="false" ht="13" hidden="false" customHeight="false" outlineLevel="0" collapsed="false">
      <c r="A127" s="17" t="s">
        <v>114</v>
      </c>
      <c r="B127" s="18" t="s">
        <v>114</v>
      </c>
      <c r="C127" s="19" t="n">
        <v>32332</v>
      </c>
      <c r="D127" s="20"/>
      <c r="E127" s="16" t="n">
        <v>0.249514075306001</v>
      </c>
    </row>
    <row r="128" customFormat="false" ht="13" hidden="false" customHeight="false" outlineLevel="0" collapsed="false">
      <c r="A128" s="17" t="s">
        <v>114</v>
      </c>
      <c r="B128" s="18" t="s">
        <v>114</v>
      </c>
      <c r="C128" s="19" t="n">
        <v>32333</v>
      </c>
      <c r="D128" s="20" t="n">
        <v>13</v>
      </c>
      <c r="E128" s="16" t="n">
        <v>-0.281555407636655</v>
      </c>
    </row>
    <row r="129" customFormat="false" ht="13" hidden="false" customHeight="false" outlineLevel="0" collapsed="false">
      <c r="A129" s="17" t="s">
        <v>115</v>
      </c>
      <c r="B129" s="18" t="s">
        <v>116</v>
      </c>
      <c r="C129" s="19" t="n">
        <v>32573</v>
      </c>
      <c r="D129" s="20"/>
      <c r="E129" s="16" t="n">
        <v>-0.251731255574854</v>
      </c>
    </row>
    <row r="130" customFormat="false" ht="13" hidden="false" customHeight="false" outlineLevel="0" collapsed="false">
      <c r="A130" s="17" t="s">
        <v>115</v>
      </c>
      <c r="B130" s="18" t="s">
        <v>116</v>
      </c>
      <c r="C130" s="19" t="n">
        <v>32574</v>
      </c>
      <c r="D130" s="20" t="n">
        <v>0</v>
      </c>
      <c r="E130" s="16" t="n">
        <v>-0.567059454216568</v>
      </c>
    </row>
    <row r="131" customFormat="false" ht="13" hidden="false" customHeight="false" outlineLevel="0" collapsed="false">
      <c r="A131" s="17" t="s">
        <v>117</v>
      </c>
      <c r="B131" s="18" t="s">
        <v>117</v>
      </c>
      <c r="C131" s="19" t="n">
        <v>29021</v>
      </c>
      <c r="D131" s="20" t="n">
        <v>4</v>
      </c>
      <c r="E131" s="16" t="n">
        <v>-0.326285371406072</v>
      </c>
    </row>
    <row r="132" customFormat="false" ht="13" hidden="false" customHeight="false" outlineLevel="0" collapsed="false">
      <c r="A132" s="21" t="s">
        <v>118</v>
      </c>
      <c r="B132" s="18" t="s">
        <v>118</v>
      </c>
      <c r="C132" s="19" t="n">
        <v>30625</v>
      </c>
      <c r="D132" s="20" t="n">
        <v>15</v>
      </c>
      <c r="E132" s="16" t="n">
        <v>0.135222134941426</v>
      </c>
    </row>
    <row r="133" customFormat="false" ht="13" hidden="false" customHeight="false" outlineLevel="0" collapsed="false">
      <c r="A133" s="21" t="s">
        <v>119</v>
      </c>
      <c r="B133" s="18" t="s">
        <v>119</v>
      </c>
      <c r="C133" s="19" t="n">
        <v>23039</v>
      </c>
      <c r="D133" s="20" t="n">
        <v>592</v>
      </c>
      <c r="E133" s="16" t="n">
        <v>0.0723348619613016</v>
      </c>
    </row>
    <row r="134" customFormat="false" ht="13" hidden="false" customHeight="false" outlineLevel="0" collapsed="false">
      <c r="A134" s="21" t="s">
        <v>120</v>
      </c>
      <c r="B134" s="18" t="s">
        <v>120</v>
      </c>
      <c r="C134" s="19" t="n">
        <v>31549</v>
      </c>
      <c r="D134" s="20" t="n">
        <v>478</v>
      </c>
      <c r="E134" s="16" t="n">
        <v>0.229731848354888</v>
      </c>
    </row>
    <row r="135" customFormat="false" ht="13" hidden="false" customHeight="false" outlineLevel="0" collapsed="false">
      <c r="A135" s="17" t="s">
        <v>121</v>
      </c>
      <c r="B135" s="18" t="s">
        <v>121</v>
      </c>
      <c r="C135" s="19" t="n">
        <v>32334</v>
      </c>
      <c r="D135" s="20" t="n">
        <v>160</v>
      </c>
      <c r="E135" s="16" t="n">
        <v>-0.151344766006084</v>
      </c>
    </row>
    <row r="136" customFormat="false" ht="13" hidden="false" customHeight="false" outlineLevel="0" collapsed="false">
      <c r="A136" s="21" t="s">
        <v>122</v>
      </c>
      <c r="B136" s="18" t="s">
        <v>122</v>
      </c>
      <c r="C136" s="19" t="n">
        <v>31836</v>
      </c>
      <c r="D136" s="20"/>
      <c r="E136" s="16" t="n">
        <v>0.0570787167094669</v>
      </c>
    </row>
    <row r="137" customFormat="false" ht="13" hidden="false" customHeight="false" outlineLevel="0" collapsed="false">
      <c r="A137" s="21" t="s">
        <v>122</v>
      </c>
      <c r="B137" s="18" t="s">
        <v>122</v>
      </c>
      <c r="C137" s="19" t="n">
        <v>31837</v>
      </c>
      <c r="D137" s="20" t="n">
        <v>1</v>
      </c>
      <c r="E137" s="16" t="n">
        <v>-0.0496150980793214</v>
      </c>
    </row>
    <row r="138" customFormat="false" ht="13" hidden="false" customHeight="false" outlineLevel="0" collapsed="false">
      <c r="A138" s="17" t="s">
        <v>123</v>
      </c>
      <c r="B138" s="18" t="s">
        <v>123</v>
      </c>
      <c r="C138" s="19" t="n">
        <v>32335</v>
      </c>
      <c r="D138" s="20"/>
      <c r="E138" s="16" t="n">
        <v>-0.144680441913594</v>
      </c>
    </row>
    <row r="139" customFormat="false" ht="13" hidden="false" customHeight="false" outlineLevel="0" collapsed="false">
      <c r="A139" s="17" t="s">
        <v>123</v>
      </c>
      <c r="B139" s="18" t="s">
        <v>123</v>
      </c>
      <c r="C139" s="19" t="n">
        <v>32336</v>
      </c>
      <c r="D139" s="20" t="n">
        <v>19</v>
      </c>
      <c r="E139" s="16" t="n">
        <v>0.22228508905743</v>
      </c>
    </row>
    <row r="140" customFormat="false" ht="13" hidden="false" customHeight="false" outlineLevel="0" collapsed="false">
      <c r="A140" s="17" t="s">
        <v>124</v>
      </c>
      <c r="B140" s="18" t="s">
        <v>125</v>
      </c>
      <c r="C140" s="19" t="n">
        <v>32237</v>
      </c>
      <c r="D140" s="20"/>
      <c r="E140" s="16" t="n">
        <v>-0.506917105512771</v>
      </c>
    </row>
    <row r="141" customFormat="false" ht="13" hidden="false" customHeight="false" outlineLevel="0" collapsed="false">
      <c r="A141" s="21" t="s">
        <v>124</v>
      </c>
      <c r="B141" s="18" t="s">
        <v>125</v>
      </c>
      <c r="C141" s="19" t="n">
        <v>32238</v>
      </c>
      <c r="D141" s="20" t="n">
        <v>0</v>
      </c>
      <c r="E141" s="16" t="n">
        <v>-0.585433678104129</v>
      </c>
    </row>
    <row r="142" customFormat="false" ht="13" hidden="false" customHeight="false" outlineLevel="0" collapsed="false">
      <c r="A142" s="17" t="s">
        <v>126</v>
      </c>
      <c r="B142" s="18" t="s">
        <v>127</v>
      </c>
      <c r="C142" s="19" t="n">
        <v>32631</v>
      </c>
      <c r="D142" s="20"/>
      <c r="E142" s="16" t="n">
        <v>-0.529010523192193</v>
      </c>
    </row>
    <row r="143" customFormat="false" ht="13" hidden="false" customHeight="false" outlineLevel="0" collapsed="false">
      <c r="A143" s="17" t="s">
        <v>126</v>
      </c>
      <c r="B143" s="18" t="s">
        <v>127</v>
      </c>
      <c r="C143" s="19" t="n">
        <v>32632</v>
      </c>
      <c r="D143" s="20" t="n">
        <v>0</v>
      </c>
      <c r="E143" s="16" t="n">
        <v>-0.522650320744196</v>
      </c>
    </row>
    <row r="144" customFormat="false" ht="13" hidden="false" customHeight="false" outlineLevel="0" collapsed="false">
      <c r="A144" s="21" t="s">
        <v>128</v>
      </c>
      <c r="B144" s="18" t="s">
        <v>129</v>
      </c>
      <c r="C144" s="19" t="n">
        <v>31062</v>
      </c>
      <c r="D144" s="20"/>
      <c r="E144" s="16" t="n">
        <v>-0.316308004139307</v>
      </c>
    </row>
    <row r="145" customFormat="false" ht="13" hidden="false" customHeight="false" outlineLevel="0" collapsed="false">
      <c r="A145" s="21" t="s">
        <v>128</v>
      </c>
      <c r="B145" s="18" t="s">
        <v>129</v>
      </c>
      <c r="C145" s="19" t="n">
        <v>31063</v>
      </c>
      <c r="D145" s="20" t="n">
        <v>1</v>
      </c>
      <c r="E145" s="16" t="n">
        <v>-0.335060460191751</v>
      </c>
    </row>
    <row r="146" customFormat="false" ht="13" hidden="false" customHeight="false" outlineLevel="0" collapsed="false">
      <c r="A146" s="17" t="s">
        <v>130</v>
      </c>
      <c r="B146" s="18" t="s">
        <v>131</v>
      </c>
      <c r="C146" s="19" t="n">
        <v>32643</v>
      </c>
      <c r="D146" s="20"/>
      <c r="E146" s="16" t="n">
        <v>0.49854247017726</v>
      </c>
    </row>
    <row r="147" customFormat="false" ht="13" hidden="false" customHeight="false" outlineLevel="0" collapsed="false">
      <c r="A147" s="17" t="s">
        <v>130</v>
      </c>
      <c r="B147" s="18" t="s">
        <v>131</v>
      </c>
      <c r="C147" s="19" t="n">
        <v>32644</v>
      </c>
      <c r="D147" s="20" t="n">
        <v>403</v>
      </c>
      <c r="E147" s="16" t="n">
        <v>0.222461515381242</v>
      </c>
    </row>
    <row r="148" customFormat="false" ht="13" hidden="false" customHeight="false" outlineLevel="0" collapsed="false">
      <c r="A148" s="17" t="s">
        <v>132</v>
      </c>
      <c r="B148" s="18" t="s">
        <v>133</v>
      </c>
      <c r="C148" s="19" t="n">
        <v>32526</v>
      </c>
      <c r="D148" s="20" t="n">
        <v>1</v>
      </c>
      <c r="E148" s="16" t="n">
        <v>-0.472365931605829</v>
      </c>
    </row>
    <row r="149" customFormat="false" ht="13" hidden="false" customHeight="false" outlineLevel="0" collapsed="false">
      <c r="A149" s="17" t="s">
        <v>134</v>
      </c>
      <c r="B149" s="18" t="s">
        <v>134</v>
      </c>
      <c r="C149" s="19" t="n">
        <v>32337</v>
      </c>
      <c r="D149" s="20"/>
      <c r="E149" s="16" t="n">
        <v>0.137494578420769</v>
      </c>
    </row>
    <row r="150" customFormat="false" ht="13" hidden="false" customHeight="false" outlineLevel="0" collapsed="false">
      <c r="A150" s="17" t="s">
        <v>134</v>
      </c>
      <c r="B150" s="18" t="s">
        <v>134</v>
      </c>
      <c r="C150" s="19" t="n">
        <v>32338</v>
      </c>
      <c r="D150" s="20" t="n">
        <v>0</v>
      </c>
      <c r="E150" s="16" t="n">
        <v>0.057132512001566</v>
      </c>
    </row>
    <row r="151" customFormat="false" ht="13" hidden="false" customHeight="false" outlineLevel="0" collapsed="false">
      <c r="A151" s="21" t="s">
        <v>135</v>
      </c>
      <c r="B151" s="18" t="s">
        <v>135</v>
      </c>
      <c r="C151" s="19" t="n">
        <v>24996</v>
      </c>
      <c r="D151" s="20" t="n">
        <v>79</v>
      </c>
      <c r="E151" s="16" t="n">
        <v>-0.259144104251212</v>
      </c>
    </row>
    <row r="152" customFormat="false" ht="13" hidden="false" customHeight="false" outlineLevel="0" collapsed="false">
      <c r="A152" s="17" t="s">
        <v>136</v>
      </c>
      <c r="B152" s="18" t="s">
        <v>136</v>
      </c>
      <c r="C152" s="19" t="n">
        <v>32339</v>
      </c>
      <c r="D152" s="20" t="n">
        <v>163</v>
      </c>
      <c r="E152" s="16" t="n">
        <v>-0.0838478136207862</v>
      </c>
    </row>
    <row r="153" customFormat="false" ht="13" hidden="false" customHeight="false" outlineLevel="0" collapsed="false">
      <c r="A153" s="17" t="s">
        <v>137</v>
      </c>
      <c r="B153" s="18" t="s">
        <v>138</v>
      </c>
      <c r="C153" s="19" t="n">
        <v>32577</v>
      </c>
      <c r="D153" s="20"/>
      <c r="E153" s="16" t="n">
        <v>-0.618204409538456</v>
      </c>
    </row>
    <row r="154" customFormat="false" ht="13" hidden="false" customHeight="false" outlineLevel="0" collapsed="false">
      <c r="A154" s="17" t="s">
        <v>137</v>
      </c>
      <c r="B154" s="18" t="s">
        <v>138</v>
      </c>
      <c r="C154" s="19" t="n">
        <v>32578</v>
      </c>
      <c r="D154" s="20" t="n">
        <v>1</v>
      </c>
      <c r="E154" s="16" t="n">
        <v>-0.6841546029966</v>
      </c>
    </row>
    <row r="155" customFormat="false" ht="13" hidden="false" customHeight="false" outlineLevel="0" collapsed="false">
      <c r="A155" s="17" t="s">
        <v>139</v>
      </c>
      <c r="B155" s="18" t="s">
        <v>139</v>
      </c>
      <c r="C155" s="19" t="n">
        <v>32340</v>
      </c>
      <c r="D155" s="20"/>
      <c r="E155" s="16" t="n">
        <v>0.132672025905567</v>
      </c>
    </row>
    <row r="156" customFormat="false" ht="13" hidden="false" customHeight="false" outlineLevel="0" collapsed="false">
      <c r="A156" s="17" t="s">
        <v>139</v>
      </c>
      <c r="B156" s="18" t="s">
        <v>139</v>
      </c>
      <c r="C156" s="19" t="n">
        <v>32341</v>
      </c>
      <c r="D156" s="20" t="n">
        <v>1</v>
      </c>
      <c r="E156" s="16" t="n">
        <v>-0.0932653259106824</v>
      </c>
    </row>
    <row r="157" customFormat="false" ht="13" hidden="false" customHeight="false" outlineLevel="0" collapsed="false">
      <c r="A157" s="21" t="s">
        <v>140</v>
      </c>
      <c r="B157" s="18" t="s">
        <v>141</v>
      </c>
      <c r="C157" s="19" t="n">
        <v>31263</v>
      </c>
      <c r="D157" s="20"/>
      <c r="E157" s="16" t="n">
        <v>-0.22937928196864</v>
      </c>
    </row>
    <row r="158" customFormat="false" ht="13" hidden="false" customHeight="false" outlineLevel="0" collapsed="false">
      <c r="A158" s="21" t="s">
        <v>140</v>
      </c>
      <c r="B158" s="18" t="s">
        <v>141</v>
      </c>
      <c r="C158" s="19" t="n">
        <v>31264</v>
      </c>
      <c r="D158" s="20" t="n">
        <v>0</v>
      </c>
      <c r="E158" s="16" t="n">
        <v>-0.244100384343545</v>
      </c>
    </row>
    <row r="159" customFormat="false" ht="13" hidden="false" customHeight="false" outlineLevel="0" collapsed="false">
      <c r="A159" s="21" t="s">
        <v>142</v>
      </c>
      <c r="B159" s="18" t="s">
        <v>143</v>
      </c>
      <c r="C159" s="19" t="n">
        <v>28466</v>
      </c>
      <c r="D159" s="20"/>
      <c r="E159" s="16" t="n">
        <v>-0.347930620438722</v>
      </c>
    </row>
    <row r="160" customFormat="false" ht="13" hidden="false" customHeight="false" outlineLevel="0" collapsed="false">
      <c r="A160" s="21" t="s">
        <v>144</v>
      </c>
      <c r="B160" s="18" t="s">
        <v>143</v>
      </c>
      <c r="C160" s="19" t="n">
        <v>30047</v>
      </c>
      <c r="D160" s="20" t="n">
        <v>1</v>
      </c>
      <c r="E160" s="16" t="n">
        <v>-0.433178231164816</v>
      </c>
    </row>
    <row r="161" customFormat="false" ht="13" hidden="false" customHeight="false" outlineLevel="0" collapsed="false">
      <c r="A161" s="21" t="s">
        <v>145</v>
      </c>
      <c r="B161" s="18" t="s">
        <v>145</v>
      </c>
      <c r="C161" s="19" t="n">
        <v>23654</v>
      </c>
      <c r="D161" s="20" t="n">
        <v>14</v>
      </c>
      <c r="E161" s="16" t="n">
        <v>0.137691279401997</v>
      </c>
    </row>
    <row r="162" customFormat="false" ht="13" hidden="false" customHeight="false" outlineLevel="0" collapsed="false">
      <c r="A162" s="21" t="s">
        <v>146</v>
      </c>
      <c r="B162" s="18" t="s">
        <v>146</v>
      </c>
      <c r="C162" s="19" t="n">
        <v>27081</v>
      </c>
      <c r="D162" s="20" t="n">
        <v>48</v>
      </c>
      <c r="E162" s="16" t="n">
        <v>0.147407162931725</v>
      </c>
    </row>
    <row r="163" customFormat="false" ht="13" hidden="false" customHeight="false" outlineLevel="0" collapsed="false">
      <c r="A163" s="17" t="s">
        <v>147</v>
      </c>
      <c r="B163" s="18" t="s">
        <v>148</v>
      </c>
      <c r="C163" s="19" t="n">
        <v>32623</v>
      </c>
      <c r="D163" s="20"/>
      <c r="E163" s="16" t="n">
        <v>-0.0491103549518507</v>
      </c>
    </row>
    <row r="164" customFormat="false" ht="13" hidden="false" customHeight="false" outlineLevel="0" collapsed="false">
      <c r="A164" s="17" t="s">
        <v>147</v>
      </c>
      <c r="B164" s="18" t="s">
        <v>148</v>
      </c>
      <c r="C164" s="19" t="n">
        <v>32624</v>
      </c>
      <c r="D164" s="20" t="n">
        <v>2</v>
      </c>
      <c r="E164" s="16" t="n">
        <v>0.264551865907699</v>
      </c>
    </row>
    <row r="165" customFormat="false" ht="13" hidden="false" customHeight="false" outlineLevel="0" collapsed="false">
      <c r="A165" s="17" t="s">
        <v>149</v>
      </c>
      <c r="B165" s="18" t="s">
        <v>150</v>
      </c>
      <c r="C165" s="19" t="n">
        <v>32645</v>
      </c>
      <c r="D165" s="20"/>
      <c r="E165" s="16" t="n">
        <v>0.148953679118707</v>
      </c>
    </row>
    <row r="166" customFormat="false" ht="13" hidden="false" customHeight="false" outlineLevel="0" collapsed="false">
      <c r="A166" s="17" t="s">
        <v>149</v>
      </c>
      <c r="B166" s="18" t="s">
        <v>150</v>
      </c>
      <c r="C166" s="19" t="n">
        <v>32646</v>
      </c>
      <c r="D166" s="20" t="n">
        <v>0</v>
      </c>
      <c r="E166" s="16" t="n">
        <v>-0.116294339372865</v>
      </c>
    </row>
    <row r="167" customFormat="false" ht="13" hidden="false" customHeight="false" outlineLevel="0" collapsed="false">
      <c r="A167" s="17" t="s">
        <v>151</v>
      </c>
      <c r="B167" s="18" t="s">
        <v>152</v>
      </c>
      <c r="C167" s="19" t="n">
        <v>32589</v>
      </c>
      <c r="D167" s="20" t="n">
        <v>0</v>
      </c>
      <c r="E167" s="16" t="n">
        <v>-0.178584254688612</v>
      </c>
    </row>
    <row r="168" customFormat="false" ht="13" hidden="false" customHeight="false" outlineLevel="0" collapsed="false">
      <c r="A168" s="21" t="s">
        <v>153</v>
      </c>
      <c r="B168" s="18" t="s">
        <v>154</v>
      </c>
      <c r="C168" s="19" t="n">
        <v>32262</v>
      </c>
      <c r="D168" s="20" t="n">
        <v>1</v>
      </c>
      <c r="E168" s="16" t="n">
        <v>-0.47703893285786</v>
      </c>
    </row>
    <row r="169" customFormat="false" ht="13" hidden="false" customHeight="false" outlineLevel="0" collapsed="false">
      <c r="A169" s="17" t="s">
        <v>155</v>
      </c>
      <c r="B169" s="18" t="s">
        <v>155</v>
      </c>
      <c r="C169" s="19" t="n">
        <v>32342</v>
      </c>
      <c r="D169" s="20"/>
      <c r="E169" s="16" t="n">
        <v>0.0430110754102772</v>
      </c>
    </row>
    <row r="170" customFormat="false" ht="13" hidden="false" customHeight="false" outlineLevel="0" collapsed="false">
      <c r="A170" s="17" t="s">
        <v>155</v>
      </c>
      <c r="B170" s="18" t="s">
        <v>155</v>
      </c>
      <c r="C170" s="19" t="n">
        <v>32343</v>
      </c>
      <c r="D170" s="20" t="n">
        <v>727</v>
      </c>
      <c r="E170" s="16" t="n">
        <v>0.285443276524044</v>
      </c>
    </row>
    <row r="171" customFormat="false" ht="13" hidden="false" customHeight="false" outlineLevel="0" collapsed="false">
      <c r="A171" s="17" t="s">
        <v>156</v>
      </c>
      <c r="B171" s="18" t="s">
        <v>156</v>
      </c>
      <c r="C171" s="19" t="n">
        <v>32344</v>
      </c>
      <c r="D171" s="20"/>
      <c r="E171" s="16" t="n">
        <v>0.151581611381036</v>
      </c>
    </row>
    <row r="172" customFormat="false" ht="13" hidden="false" customHeight="false" outlineLevel="0" collapsed="false">
      <c r="A172" s="17" t="s">
        <v>156</v>
      </c>
      <c r="B172" s="18" t="s">
        <v>156</v>
      </c>
      <c r="C172" s="19" t="n">
        <v>32345</v>
      </c>
      <c r="D172" s="20" t="n">
        <v>0</v>
      </c>
      <c r="E172" s="16" t="n">
        <v>0.233833573336929</v>
      </c>
    </row>
    <row r="173" customFormat="false" ht="13" hidden="false" customHeight="false" outlineLevel="0" collapsed="false">
      <c r="A173" s="17" t="s">
        <v>157</v>
      </c>
      <c r="B173" s="18" t="s">
        <v>158</v>
      </c>
      <c r="C173" s="19" t="n">
        <v>32625</v>
      </c>
      <c r="D173" s="20"/>
      <c r="E173" s="16" t="n">
        <v>0.0375285844540537</v>
      </c>
    </row>
    <row r="174" customFormat="false" ht="13" hidden="false" customHeight="false" outlineLevel="0" collapsed="false">
      <c r="A174" s="17" t="s">
        <v>157</v>
      </c>
      <c r="B174" s="18" t="s">
        <v>158</v>
      </c>
      <c r="C174" s="19" t="n">
        <v>32626</v>
      </c>
      <c r="D174" s="20" t="n">
        <v>0</v>
      </c>
      <c r="E174" s="16" t="n">
        <v>-0.371257791035025</v>
      </c>
    </row>
    <row r="175" customFormat="false" ht="13" hidden="false" customHeight="false" outlineLevel="0" collapsed="false">
      <c r="A175" s="21" t="s">
        <v>159</v>
      </c>
      <c r="B175" s="18" t="s">
        <v>160</v>
      </c>
      <c r="C175" s="19" t="n">
        <v>31923</v>
      </c>
      <c r="D175" s="20"/>
      <c r="E175" s="16" t="n">
        <v>-0.0919559665127919</v>
      </c>
    </row>
    <row r="176" customFormat="false" ht="13" hidden="false" customHeight="false" outlineLevel="0" collapsed="false">
      <c r="A176" s="21" t="s">
        <v>159</v>
      </c>
      <c r="B176" s="18" t="s">
        <v>160</v>
      </c>
      <c r="C176" s="19" t="n">
        <v>31924</v>
      </c>
      <c r="D176" s="20" t="n">
        <v>448</v>
      </c>
      <c r="E176" s="16" t="n">
        <v>-0.276837096866126</v>
      </c>
    </row>
    <row r="177" customFormat="false" ht="13" hidden="false" customHeight="false" outlineLevel="0" collapsed="false">
      <c r="A177" s="17" t="s">
        <v>161</v>
      </c>
      <c r="B177" s="18" t="s">
        <v>161</v>
      </c>
      <c r="C177" s="19" t="n">
        <v>32346</v>
      </c>
      <c r="D177" s="20"/>
      <c r="E177" s="16" t="n">
        <v>-0.179055524369907</v>
      </c>
    </row>
    <row r="178" customFormat="false" ht="13" hidden="false" customHeight="false" outlineLevel="0" collapsed="false">
      <c r="A178" s="17" t="s">
        <v>161</v>
      </c>
      <c r="B178" s="18" t="s">
        <v>161</v>
      </c>
      <c r="C178" s="19" t="n">
        <v>32347</v>
      </c>
      <c r="D178" s="20" t="n">
        <v>215</v>
      </c>
      <c r="E178" s="16" t="n">
        <v>-0.0368295194585536</v>
      </c>
    </row>
    <row r="179" customFormat="false" ht="13" hidden="false" customHeight="false" outlineLevel="0" collapsed="false">
      <c r="A179" s="17" t="s">
        <v>162</v>
      </c>
      <c r="B179" s="18" t="s">
        <v>163</v>
      </c>
      <c r="C179" s="19" t="n">
        <v>32637</v>
      </c>
      <c r="D179" s="20"/>
      <c r="E179" s="16" t="n">
        <v>-0.345312951151702</v>
      </c>
    </row>
    <row r="180" customFormat="false" ht="13" hidden="false" customHeight="false" outlineLevel="0" collapsed="false">
      <c r="A180" s="17" t="s">
        <v>162</v>
      </c>
      <c r="B180" s="18" t="s">
        <v>163</v>
      </c>
      <c r="C180" s="19" t="n">
        <v>32638</v>
      </c>
      <c r="D180" s="20" t="n">
        <v>0</v>
      </c>
      <c r="E180" s="16" t="n">
        <v>-0.208466043380552</v>
      </c>
    </row>
    <row r="181" customFormat="false" ht="13" hidden="false" customHeight="false" outlineLevel="0" collapsed="false">
      <c r="A181" s="21" t="s">
        <v>164</v>
      </c>
      <c r="B181" s="18" t="s">
        <v>164</v>
      </c>
      <c r="C181" s="19" t="n">
        <v>31838</v>
      </c>
      <c r="D181" s="20"/>
      <c r="E181" s="16" t="n">
        <v>-0.231739649850086</v>
      </c>
    </row>
    <row r="182" customFormat="false" ht="13" hidden="false" customHeight="false" outlineLevel="0" collapsed="false">
      <c r="A182" s="21" t="s">
        <v>164</v>
      </c>
      <c r="B182" s="18" t="s">
        <v>164</v>
      </c>
      <c r="C182" s="19" t="n">
        <v>31839</v>
      </c>
      <c r="D182" s="20" t="n">
        <v>0</v>
      </c>
      <c r="E182" s="16" t="n">
        <v>-0.315565744284372</v>
      </c>
    </row>
    <row r="183" customFormat="false" ht="13" hidden="false" customHeight="false" outlineLevel="0" collapsed="false">
      <c r="A183" s="21" t="s">
        <v>165</v>
      </c>
      <c r="B183" s="18" t="s">
        <v>166</v>
      </c>
      <c r="C183" s="19" t="n">
        <v>31644</v>
      </c>
      <c r="D183" s="20"/>
      <c r="E183" s="16" t="n">
        <v>0.615846685743114</v>
      </c>
    </row>
    <row r="184" customFormat="false" ht="13" hidden="false" customHeight="false" outlineLevel="0" collapsed="false">
      <c r="A184" s="21" t="s">
        <v>165</v>
      </c>
      <c r="B184" s="18" t="s">
        <v>166</v>
      </c>
      <c r="C184" s="19" t="n">
        <v>31645</v>
      </c>
      <c r="D184" s="20" t="n">
        <v>225</v>
      </c>
      <c r="E184" s="16" t="n">
        <v>0.883837151694026</v>
      </c>
    </row>
    <row r="185" customFormat="false" ht="13" hidden="false" customHeight="false" outlineLevel="0" collapsed="false">
      <c r="A185" s="17" t="s">
        <v>167</v>
      </c>
      <c r="B185" s="18" t="s">
        <v>168</v>
      </c>
      <c r="C185" s="19" t="n">
        <v>32445</v>
      </c>
      <c r="D185" s="20"/>
      <c r="E185" s="16" t="n">
        <v>-0.645647448869145</v>
      </c>
    </row>
    <row r="186" customFormat="false" ht="13" hidden="false" customHeight="false" outlineLevel="0" collapsed="false">
      <c r="A186" s="17" t="s">
        <v>167</v>
      </c>
      <c r="B186" s="18" t="s">
        <v>168</v>
      </c>
      <c r="C186" s="19" t="n">
        <v>32446</v>
      </c>
      <c r="D186" s="20" t="n">
        <v>4</v>
      </c>
      <c r="E186" s="16" t="n">
        <v>-0.365091116320831</v>
      </c>
    </row>
    <row r="187" customFormat="false" ht="13" hidden="false" customHeight="false" outlineLevel="0" collapsed="false">
      <c r="A187" s="17" t="s">
        <v>169</v>
      </c>
      <c r="B187" s="18" t="s">
        <v>169</v>
      </c>
      <c r="C187" s="19" t="n">
        <v>32348</v>
      </c>
      <c r="D187" s="20"/>
      <c r="E187" s="16" t="n">
        <v>0.168114741551472</v>
      </c>
    </row>
    <row r="188" customFormat="false" ht="13" hidden="false" customHeight="false" outlineLevel="0" collapsed="false">
      <c r="A188" s="17" t="s">
        <v>169</v>
      </c>
      <c r="B188" s="18" t="s">
        <v>169</v>
      </c>
      <c r="C188" s="19" t="n">
        <v>32349</v>
      </c>
      <c r="D188" s="20" t="n">
        <v>0</v>
      </c>
      <c r="E188" s="16" t="n">
        <v>0.553056281517509</v>
      </c>
    </row>
    <row r="189" customFormat="false" ht="13" hidden="false" customHeight="false" outlineLevel="0" collapsed="false">
      <c r="A189" s="17" t="s">
        <v>170</v>
      </c>
      <c r="B189" s="18" t="s">
        <v>170</v>
      </c>
      <c r="C189" s="19" t="n">
        <v>32350</v>
      </c>
      <c r="D189" s="20"/>
      <c r="E189" s="16" t="n">
        <v>-0.0710550657014968</v>
      </c>
    </row>
    <row r="190" customFormat="false" ht="13" hidden="false" customHeight="false" outlineLevel="0" collapsed="false">
      <c r="A190" s="17" t="s">
        <v>170</v>
      </c>
      <c r="B190" s="18" t="s">
        <v>170</v>
      </c>
      <c r="C190" s="19" t="n">
        <v>32351</v>
      </c>
      <c r="D190" s="20" t="n">
        <v>0</v>
      </c>
      <c r="E190" s="16" t="n">
        <v>0.235367837039749</v>
      </c>
    </row>
    <row r="191" customFormat="false" ht="13" hidden="false" customHeight="false" outlineLevel="0" collapsed="false">
      <c r="A191" s="21" t="s">
        <v>171</v>
      </c>
      <c r="B191" s="18" t="s">
        <v>171</v>
      </c>
      <c r="C191" s="19" t="n">
        <v>31562</v>
      </c>
      <c r="D191" s="20"/>
      <c r="E191" s="16" t="n">
        <v>0.0402480811620865</v>
      </c>
    </row>
    <row r="192" customFormat="false" ht="13" hidden="false" customHeight="false" outlineLevel="0" collapsed="false">
      <c r="A192" s="21" t="s">
        <v>171</v>
      </c>
      <c r="B192" s="18" t="s">
        <v>171</v>
      </c>
      <c r="C192" s="19" t="n">
        <v>31563</v>
      </c>
      <c r="D192" s="20" t="n">
        <v>0</v>
      </c>
      <c r="E192" s="16" t="n">
        <v>0.153340914721427</v>
      </c>
    </row>
    <row r="193" customFormat="false" ht="13" hidden="false" customHeight="false" outlineLevel="0" collapsed="false">
      <c r="A193" s="17" t="s">
        <v>172</v>
      </c>
      <c r="B193" s="18" t="s">
        <v>173</v>
      </c>
      <c r="C193" s="19" t="n">
        <v>32494</v>
      </c>
      <c r="D193" s="20"/>
      <c r="E193" s="16" t="n">
        <v>1.71168959278122</v>
      </c>
    </row>
    <row r="194" customFormat="false" ht="13" hidden="false" customHeight="false" outlineLevel="0" collapsed="false">
      <c r="A194" s="17" t="s">
        <v>172</v>
      </c>
      <c r="B194" s="18" t="s">
        <v>173</v>
      </c>
      <c r="C194" s="19" t="n">
        <v>32495</v>
      </c>
      <c r="D194" s="20" t="n">
        <v>0</v>
      </c>
      <c r="E194" s="16" t="n">
        <v>1.44219612320321</v>
      </c>
    </row>
    <row r="195" customFormat="false" ht="13" hidden="false" customHeight="false" outlineLevel="0" collapsed="false">
      <c r="A195" s="17" t="s">
        <v>174</v>
      </c>
      <c r="B195" s="18" t="s">
        <v>175</v>
      </c>
      <c r="C195" s="19" t="n">
        <v>32562</v>
      </c>
      <c r="D195" s="20" t="n">
        <v>4</v>
      </c>
      <c r="E195" s="16" t="n">
        <v>-0.607473207020254</v>
      </c>
    </row>
    <row r="196" customFormat="false" ht="13" hidden="false" customHeight="false" outlineLevel="0" collapsed="false">
      <c r="A196" s="17" t="s">
        <v>176</v>
      </c>
      <c r="B196" s="18" t="s">
        <v>177</v>
      </c>
      <c r="C196" s="19" t="n">
        <v>32529</v>
      </c>
      <c r="D196" s="20"/>
      <c r="E196" s="16" t="n">
        <v>-0.508379616427886</v>
      </c>
    </row>
    <row r="197" customFormat="false" ht="13" hidden="false" customHeight="false" outlineLevel="0" collapsed="false">
      <c r="A197" s="17" t="s">
        <v>176</v>
      </c>
      <c r="B197" s="18" t="s">
        <v>177</v>
      </c>
      <c r="C197" s="19" t="n">
        <v>32530</v>
      </c>
      <c r="D197" s="20" t="n">
        <v>0</v>
      </c>
      <c r="E197" s="16" t="n">
        <v>-0.0632340559661405</v>
      </c>
    </row>
    <row r="198" customFormat="false" ht="13" hidden="false" customHeight="false" outlineLevel="0" collapsed="false">
      <c r="A198" s="21" t="s">
        <v>178</v>
      </c>
      <c r="B198" s="18" t="s">
        <v>179</v>
      </c>
      <c r="C198" s="19" t="n">
        <v>31031</v>
      </c>
      <c r="D198" s="20"/>
      <c r="E198" s="16" t="n">
        <v>-0.0371422925234583</v>
      </c>
    </row>
    <row r="199" customFormat="false" ht="13" hidden="false" customHeight="false" outlineLevel="0" collapsed="false">
      <c r="A199" s="21" t="s">
        <v>178</v>
      </c>
      <c r="B199" s="18" t="s">
        <v>179</v>
      </c>
      <c r="C199" s="19" t="n">
        <v>31032</v>
      </c>
      <c r="D199" s="20" t="n">
        <v>37</v>
      </c>
      <c r="E199" s="16" t="n">
        <v>0.109097761657594</v>
      </c>
    </row>
    <row r="200" customFormat="false" ht="13" hidden="false" customHeight="false" outlineLevel="0" collapsed="false">
      <c r="A200" s="17" t="s">
        <v>180</v>
      </c>
      <c r="B200" s="18" t="s">
        <v>181</v>
      </c>
      <c r="C200" s="19" t="n">
        <v>32516</v>
      </c>
      <c r="D200" s="20"/>
      <c r="E200" s="16" t="n">
        <v>-0.109279504561895</v>
      </c>
    </row>
    <row r="201" customFormat="false" ht="13" hidden="false" customHeight="false" outlineLevel="0" collapsed="false">
      <c r="A201" s="17" t="s">
        <v>180</v>
      </c>
      <c r="B201" s="18" t="s">
        <v>181</v>
      </c>
      <c r="C201" s="19" t="n">
        <v>32517</v>
      </c>
      <c r="D201" s="27" t="n">
        <v>413</v>
      </c>
      <c r="E201" s="16" t="n">
        <v>-0.0640798107117834</v>
      </c>
    </row>
    <row r="202" customFormat="false" ht="13" hidden="false" customHeight="false" outlineLevel="0" collapsed="false">
      <c r="A202" s="17" t="s">
        <v>182</v>
      </c>
      <c r="B202" s="18" t="s">
        <v>182</v>
      </c>
      <c r="C202" s="19" t="n">
        <v>32352</v>
      </c>
      <c r="D202" s="20"/>
      <c r="E202" s="16" t="n">
        <v>0.16526983491198</v>
      </c>
    </row>
    <row r="203" customFormat="false" ht="13" hidden="false" customHeight="false" outlineLevel="0" collapsed="false">
      <c r="A203" s="17" t="s">
        <v>182</v>
      </c>
      <c r="B203" s="18" t="s">
        <v>182</v>
      </c>
      <c r="C203" s="19" t="n">
        <v>32353</v>
      </c>
      <c r="D203" s="20" t="n">
        <v>0</v>
      </c>
      <c r="E203" s="16" t="n">
        <v>0.0653574724842451</v>
      </c>
    </row>
    <row r="204" customFormat="false" ht="13" hidden="false" customHeight="false" outlineLevel="0" collapsed="false">
      <c r="A204" s="21" t="s">
        <v>183</v>
      </c>
      <c r="B204" s="18" t="s">
        <v>184</v>
      </c>
      <c r="C204" s="19" t="n">
        <v>15303</v>
      </c>
      <c r="D204" s="27" t="n">
        <v>0</v>
      </c>
      <c r="E204" s="16" t="n">
        <v>-0.22327075901317</v>
      </c>
    </row>
    <row r="205" customFormat="false" ht="13" hidden="false" customHeight="false" outlineLevel="0" collapsed="false">
      <c r="A205" s="21" t="s">
        <v>185</v>
      </c>
      <c r="B205" s="18" t="s">
        <v>186</v>
      </c>
      <c r="C205" s="19" t="n">
        <v>32194</v>
      </c>
      <c r="D205" s="20"/>
      <c r="E205" s="16" t="n">
        <v>-0.265773099597837</v>
      </c>
    </row>
    <row r="206" customFormat="false" ht="13" hidden="false" customHeight="false" outlineLevel="0" collapsed="false">
      <c r="A206" s="21" t="s">
        <v>185</v>
      </c>
      <c r="B206" s="18" t="s">
        <v>186</v>
      </c>
      <c r="C206" s="19" t="n">
        <v>32195</v>
      </c>
      <c r="D206" s="20" t="n">
        <v>0</v>
      </c>
      <c r="E206" s="16" t="n">
        <v>-0.390454864256852</v>
      </c>
    </row>
    <row r="207" customFormat="false" ht="13" hidden="false" customHeight="false" outlineLevel="0" collapsed="false">
      <c r="A207" s="21" t="s">
        <v>187</v>
      </c>
      <c r="B207" s="18" t="s">
        <v>188</v>
      </c>
      <c r="C207" s="19" t="n">
        <v>29618</v>
      </c>
      <c r="D207" s="20" t="n">
        <v>0</v>
      </c>
      <c r="E207" s="16" t="n">
        <v>-0.533375673203387</v>
      </c>
    </row>
    <row r="208" customFormat="false" ht="13" hidden="false" customHeight="false" outlineLevel="0" collapsed="false">
      <c r="A208" s="21" t="s">
        <v>189</v>
      </c>
      <c r="B208" s="18" t="s">
        <v>190</v>
      </c>
      <c r="C208" s="19" t="n">
        <v>30819</v>
      </c>
      <c r="D208" s="20"/>
      <c r="E208" s="16" t="n">
        <v>0.501097733014967</v>
      </c>
    </row>
    <row r="209" customFormat="false" ht="13" hidden="false" customHeight="false" outlineLevel="0" collapsed="false">
      <c r="A209" s="21" t="s">
        <v>189</v>
      </c>
      <c r="B209" s="18" t="s">
        <v>190</v>
      </c>
      <c r="C209" s="19" t="n">
        <v>30820</v>
      </c>
      <c r="D209" s="20" t="n">
        <v>84</v>
      </c>
      <c r="E209" s="16" t="n">
        <v>0.24160520846869</v>
      </c>
    </row>
    <row r="210" customFormat="false" ht="13" hidden="false" customHeight="false" outlineLevel="0" collapsed="false">
      <c r="A210" s="17" t="s">
        <v>191</v>
      </c>
      <c r="B210" s="18" t="s">
        <v>191</v>
      </c>
      <c r="C210" s="19" t="n">
        <v>32354</v>
      </c>
      <c r="D210" s="20"/>
      <c r="E210" s="16" t="n">
        <v>-0.027123621392424</v>
      </c>
    </row>
    <row r="211" customFormat="false" ht="13" hidden="false" customHeight="false" outlineLevel="0" collapsed="false">
      <c r="A211" s="17" t="s">
        <v>191</v>
      </c>
      <c r="B211" s="18" t="s">
        <v>191</v>
      </c>
      <c r="C211" s="19" t="n">
        <v>32355</v>
      </c>
      <c r="D211" s="20" t="n">
        <v>1</v>
      </c>
      <c r="E211" s="16" t="n">
        <v>-0.100669620726263</v>
      </c>
    </row>
    <row r="212" customFormat="false" ht="13" hidden="false" customHeight="false" outlineLevel="0" collapsed="false">
      <c r="A212" s="21" t="s">
        <v>192</v>
      </c>
      <c r="B212" s="18" t="s">
        <v>192</v>
      </c>
      <c r="C212" s="19" t="n">
        <v>31784</v>
      </c>
      <c r="D212" s="20"/>
      <c r="E212" s="16" t="n">
        <v>-0.272007322251735</v>
      </c>
    </row>
    <row r="213" customFormat="false" ht="13" hidden="false" customHeight="false" outlineLevel="0" collapsed="false">
      <c r="A213" s="21" t="s">
        <v>192</v>
      </c>
      <c r="B213" s="18" t="s">
        <v>192</v>
      </c>
      <c r="C213" s="19" t="n">
        <v>31785</v>
      </c>
      <c r="D213" s="20" t="n">
        <v>0</v>
      </c>
      <c r="E213" s="16" t="n">
        <v>0.181477072305183</v>
      </c>
    </row>
    <row r="214" customFormat="false" ht="13" hidden="false" customHeight="false" outlineLevel="0" collapsed="false">
      <c r="A214" s="17" t="s">
        <v>193</v>
      </c>
      <c r="B214" s="18" t="s">
        <v>193</v>
      </c>
      <c r="C214" s="19" t="n">
        <v>32356</v>
      </c>
      <c r="D214" s="20"/>
      <c r="E214" s="16" t="n">
        <v>0.169129329801665</v>
      </c>
    </row>
    <row r="215" customFormat="false" ht="13" hidden="false" customHeight="false" outlineLevel="0" collapsed="false">
      <c r="A215" s="17" t="s">
        <v>193</v>
      </c>
      <c r="B215" s="18" t="s">
        <v>193</v>
      </c>
      <c r="C215" s="19" t="n">
        <v>32357</v>
      </c>
      <c r="D215" s="20" t="n">
        <v>0</v>
      </c>
      <c r="E215" s="16" t="n">
        <v>0.0120876089056977</v>
      </c>
    </row>
    <row r="216" customFormat="false" ht="13" hidden="false" customHeight="false" outlineLevel="0" collapsed="false">
      <c r="A216" s="17" t="s">
        <v>194</v>
      </c>
      <c r="B216" s="18" t="s">
        <v>194</v>
      </c>
      <c r="C216" s="19" t="n">
        <v>32358</v>
      </c>
      <c r="D216" s="20"/>
      <c r="E216" s="16" t="n">
        <v>0.0350532020582252</v>
      </c>
    </row>
    <row r="217" customFormat="false" ht="13" hidden="false" customHeight="false" outlineLevel="0" collapsed="false">
      <c r="A217" s="17" t="s">
        <v>194</v>
      </c>
      <c r="B217" s="18" t="s">
        <v>194</v>
      </c>
      <c r="C217" s="19" t="n">
        <v>32359</v>
      </c>
      <c r="D217" s="20" t="n">
        <v>1</v>
      </c>
      <c r="E217" s="16" t="n">
        <v>0.131027151905356</v>
      </c>
    </row>
    <row r="218" customFormat="false" ht="13" hidden="false" customHeight="false" outlineLevel="0" collapsed="false">
      <c r="A218" s="17" t="s">
        <v>195</v>
      </c>
      <c r="B218" s="18" t="s">
        <v>196</v>
      </c>
      <c r="C218" s="19" t="n">
        <v>32611</v>
      </c>
      <c r="D218" s="20"/>
      <c r="E218" s="16" t="n">
        <v>0.0648707683444209</v>
      </c>
    </row>
    <row r="219" customFormat="false" ht="13" hidden="false" customHeight="false" outlineLevel="0" collapsed="false">
      <c r="A219" s="17" t="s">
        <v>195</v>
      </c>
      <c r="B219" s="18" t="s">
        <v>196</v>
      </c>
      <c r="C219" s="19" t="n">
        <v>32612</v>
      </c>
      <c r="D219" s="20" t="n">
        <v>0</v>
      </c>
      <c r="E219" s="16" t="n">
        <v>0.124931894079338</v>
      </c>
    </row>
    <row r="220" customFormat="false" ht="13" hidden="false" customHeight="false" outlineLevel="0" collapsed="false">
      <c r="A220" s="17" t="s">
        <v>197</v>
      </c>
      <c r="B220" s="18" t="s">
        <v>198</v>
      </c>
      <c r="C220" s="19" t="n">
        <v>32641</v>
      </c>
      <c r="D220" s="20"/>
      <c r="E220" s="16" t="n">
        <v>0.174496410006756</v>
      </c>
    </row>
    <row r="221" customFormat="false" ht="13" hidden="false" customHeight="false" outlineLevel="0" collapsed="false">
      <c r="A221" s="17" t="s">
        <v>197</v>
      </c>
      <c r="B221" s="18" t="s">
        <v>198</v>
      </c>
      <c r="C221" s="19" t="n">
        <v>32642</v>
      </c>
      <c r="D221" s="20" t="n">
        <v>0</v>
      </c>
      <c r="E221" s="16" t="n">
        <v>-0.303292413400131</v>
      </c>
    </row>
    <row r="222" customFormat="false" ht="13" hidden="false" customHeight="false" outlineLevel="0" collapsed="false">
      <c r="A222" s="21" t="s">
        <v>199</v>
      </c>
      <c r="B222" s="18" t="s">
        <v>200</v>
      </c>
      <c r="C222" s="19" t="n">
        <v>20231</v>
      </c>
      <c r="D222" s="20"/>
      <c r="E222" s="16" t="n">
        <v>-0.506481562665978</v>
      </c>
    </row>
    <row r="223" customFormat="false" ht="13" hidden="false" customHeight="false" outlineLevel="0" collapsed="false">
      <c r="A223" s="17" t="s">
        <v>201</v>
      </c>
      <c r="B223" s="18" t="s">
        <v>201</v>
      </c>
      <c r="C223" s="19" t="n">
        <v>32360</v>
      </c>
      <c r="D223" s="20"/>
      <c r="E223" s="16" t="n">
        <v>0.125929878020494</v>
      </c>
    </row>
    <row r="224" customFormat="false" ht="13" hidden="false" customHeight="false" outlineLevel="0" collapsed="false">
      <c r="A224" s="17" t="s">
        <v>201</v>
      </c>
      <c r="B224" s="18" t="s">
        <v>201</v>
      </c>
      <c r="C224" s="19" t="n">
        <v>32361</v>
      </c>
      <c r="D224" s="20" t="n">
        <v>1</v>
      </c>
      <c r="E224" s="16" t="n">
        <v>0.117744372123966</v>
      </c>
    </row>
    <row r="225" customFormat="false" ht="13" hidden="false" customHeight="false" outlineLevel="0" collapsed="false">
      <c r="A225" s="17" t="s">
        <v>202</v>
      </c>
      <c r="B225" s="18" t="s">
        <v>202</v>
      </c>
      <c r="C225" s="19" t="n">
        <v>32362</v>
      </c>
      <c r="D225" s="20"/>
      <c r="E225" s="16" t="n">
        <v>0.0503209622275195</v>
      </c>
    </row>
    <row r="226" customFormat="false" ht="13" hidden="false" customHeight="false" outlineLevel="0" collapsed="false">
      <c r="A226" s="17" t="s">
        <v>202</v>
      </c>
      <c r="B226" s="18" t="s">
        <v>202</v>
      </c>
      <c r="C226" s="19" t="n">
        <v>32363</v>
      </c>
      <c r="D226" s="20" t="n">
        <v>1</v>
      </c>
      <c r="E226" s="16" t="n">
        <v>-0.306810722790384</v>
      </c>
    </row>
    <row r="227" customFormat="false" ht="13" hidden="false" customHeight="false" outlineLevel="0" collapsed="false">
      <c r="A227" s="21" t="s">
        <v>203</v>
      </c>
      <c r="B227" s="18" t="s">
        <v>204</v>
      </c>
      <c r="C227" s="19" t="n">
        <v>32250</v>
      </c>
      <c r="D227" s="20"/>
      <c r="E227" s="16" t="n">
        <v>-0.528799446534706</v>
      </c>
    </row>
    <row r="228" customFormat="false" ht="13" hidden="false" customHeight="false" outlineLevel="0" collapsed="false">
      <c r="A228" s="21" t="s">
        <v>203</v>
      </c>
      <c r="B228" s="18" t="s">
        <v>204</v>
      </c>
      <c r="C228" s="19" t="n">
        <v>32251</v>
      </c>
      <c r="D228" s="20" t="n">
        <v>0</v>
      </c>
      <c r="E228" s="16" t="n">
        <v>-0.547652752441421</v>
      </c>
    </row>
    <row r="229" customFormat="false" ht="13" hidden="false" customHeight="false" outlineLevel="0" collapsed="false">
      <c r="A229" s="17" t="s">
        <v>205</v>
      </c>
      <c r="B229" s="18" t="s">
        <v>206</v>
      </c>
      <c r="C229" s="19" t="n">
        <v>32443</v>
      </c>
      <c r="D229" s="20"/>
      <c r="E229" s="16" t="n">
        <v>-0.758670187472167</v>
      </c>
    </row>
    <row r="230" customFormat="false" ht="13" hidden="false" customHeight="false" outlineLevel="0" collapsed="false">
      <c r="A230" s="17" t="s">
        <v>205</v>
      </c>
      <c r="B230" s="18" t="s">
        <v>206</v>
      </c>
      <c r="C230" s="19" t="n">
        <v>32444</v>
      </c>
      <c r="D230" s="20" t="n">
        <v>0</v>
      </c>
      <c r="E230" s="16" t="n">
        <v>-0.816641671712395</v>
      </c>
    </row>
    <row r="231" customFormat="false" ht="13" hidden="false" customHeight="false" outlineLevel="0" collapsed="false">
      <c r="A231" s="17" t="s">
        <v>207</v>
      </c>
      <c r="B231" s="18" t="s">
        <v>208</v>
      </c>
      <c r="C231" s="19" t="n">
        <v>32474</v>
      </c>
      <c r="D231" s="20"/>
      <c r="E231" s="16" t="n">
        <v>-0.581081168433587</v>
      </c>
    </row>
    <row r="232" customFormat="false" ht="13" hidden="false" customHeight="false" outlineLevel="0" collapsed="false">
      <c r="A232" s="17" t="s">
        <v>207</v>
      </c>
      <c r="B232" s="18" t="s">
        <v>208</v>
      </c>
      <c r="C232" s="19" t="n">
        <v>32475</v>
      </c>
      <c r="D232" s="20" t="n">
        <v>0</v>
      </c>
      <c r="E232" s="16" t="n">
        <v>-0.479942371850619</v>
      </c>
    </row>
    <row r="233" customFormat="false" ht="13" hidden="false" customHeight="false" outlineLevel="0" collapsed="false">
      <c r="A233" s="17" t="s">
        <v>209</v>
      </c>
      <c r="B233" s="18" t="s">
        <v>210</v>
      </c>
      <c r="C233" s="19" t="n">
        <v>32533</v>
      </c>
      <c r="D233" s="20"/>
      <c r="E233" s="16" t="n">
        <v>-0.102480313430244</v>
      </c>
    </row>
    <row r="234" customFormat="false" ht="13" hidden="false" customHeight="false" outlineLevel="0" collapsed="false">
      <c r="A234" s="17" t="s">
        <v>209</v>
      </c>
      <c r="B234" s="18" t="s">
        <v>210</v>
      </c>
      <c r="C234" s="19" t="n">
        <v>32534</v>
      </c>
      <c r="D234" s="20" t="n">
        <v>3</v>
      </c>
      <c r="E234" s="16" t="n">
        <v>-0.02829602265721</v>
      </c>
    </row>
    <row r="235" customFormat="false" ht="13" hidden="false" customHeight="false" outlineLevel="0" collapsed="false">
      <c r="A235" s="17" t="s">
        <v>211</v>
      </c>
      <c r="B235" s="18" t="s">
        <v>212</v>
      </c>
      <c r="C235" s="19" t="n">
        <v>32593</v>
      </c>
      <c r="D235" s="20"/>
      <c r="E235" s="16" t="n">
        <v>-0.573144361344501</v>
      </c>
    </row>
    <row r="236" customFormat="false" ht="13" hidden="false" customHeight="false" outlineLevel="0" collapsed="false">
      <c r="A236" s="17" t="s">
        <v>211</v>
      </c>
      <c r="B236" s="18" t="s">
        <v>212</v>
      </c>
      <c r="C236" s="19" t="n">
        <v>32594</v>
      </c>
      <c r="D236" s="20" t="n">
        <v>0</v>
      </c>
      <c r="E236" s="16" t="n">
        <v>-0.667184467490484</v>
      </c>
    </row>
    <row r="237" customFormat="false" ht="13" hidden="false" customHeight="false" outlineLevel="0" collapsed="false">
      <c r="A237" s="17" t="s">
        <v>213</v>
      </c>
      <c r="B237" s="18" t="s">
        <v>214</v>
      </c>
      <c r="C237" s="19" t="n">
        <v>32500</v>
      </c>
      <c r="D237" s="20"/>
      <c r="E237" s="16" t="n">
        <v>-0.0853169213505586</v>
      </c>
    </row>
    <row r="238" customFormat="false" ht="13" hidden="false" customHeight="false" outlineLevel="0" collapsed="false">
      <c r="A238" s="17" t="s">
        <v>213</v>
      </c>
      <c r="B238" s="18" t="s">
        <v>214</v>
      </c>
      <c r="C238" s="19" t="n">
        <v>32501</v>
      </c>
      <c r="D238" s="20" t="n">
        <v>1</v>
      </c>
      <c r="E238" s="16" t="n">
        <v>-0.189087908965102</v>
      </c>
    </row>
    <row r="239" customFormat="false" ht="13" hidden="false" customHeight="false" outlineLevel="0" collapsed="false">
      <c r="A239" s="17" t="s">
        <v>215</v>
      </c>
      <c r="B239" s="18" t="s">
        <v>216</v>
      </c>
      <c r="C239" s="19" t="n">
        <v>32647</v>
      </c>
      <c r="D239" s="20"/>
      <c r="E239" s="16" t="n">
        <v>-0.146623367239175</v>
      </c>
    </row>
    <row r="240" customFormat="false" ht="13" hidden="false" customHeight="false" outlineLevel="0" collapsed="false">
      <c r="A240" s="17" t="s">
        <v>215</v>
      </c>
      <c r="B240" s="18" t="s">
        <v>216</v>
      </c>
      <c r="C240" s="19" t="n">
        <v>32648</v>
      </c>
      <c r="D240" s="20" t="n">
        <v>1</v>
      </c>
      <c r="E240" s="16" t="n">
        <v>-0.0641678246374118</v>
      </c>
    </row>
    <row r="241" customFormat="false" ht="13" hidden="false" customHeight="false" outlineLevel="0" collapsed="false">
      <c r="A241" s="17" t="s">
        <v>217</v>
      </c>
      <c r="B241" s="18" t="s">
        <v>218</v>
      </c>
      <c r="C241" s="19" t="n">
        <v>32527</v>
      </c>
      <c r="D241" s="20"/>
      <c r="E241" s="16" t="n">
        <v>0.29686013621166</v>
      </c>
    </row>
    <row r="242" customFormat="false" ht="13" hidden="false" customHeight="false" outlineLevel="0" collapsed="false">
      <c r="A242" s="17" t="s">
        <v>217</v>
      </c>
      <c r="B242" s="18" t="s">
        <v>218</v>
      </c>
      <c r="C242" s="19" t="n">
        <v>32528</v>
      </c>
      <c r="D242" s="20" t="n">
        <v>0</v>
      </c>
      <c r="E242" s="16" t="n">
        <v>-0.000619425109972968</v>
      </c>
    </row>
    <row r="243" customFormat="false" ht="13" hidden="false" customHeight="false" outlineLevel="0" collapsed="false">
      <c r="A243" s="17" t="s">
        <v>219</v>
      </c>
      <c r="B243" s="18" t="s">
        <v>219</v>
      </c>
      <c r="C243" s="19" t="n">
        <v>32364</v>
      </c>
      <c r="D243" s="20"/>
      <c r="E243" s="16" t="n">
        <v>-0.0151382232010737</v>
      </c>
    </row>
    <row r="244" customFormat="false" ht="13" hidden="false" customHeight="false" outlineLevel="0" collapsed="false">
      <c r="A244" s="17" t="s">
        <v>219</v>
      </c>
      <c r="B244" s="18" t="s">
        <v>219</v>
      </c>
      <c r="C244" s="19" t="n">
        <v>32365</v>
      </c>
      <c r="D244" s="20" t="n">
        <v>3</v>
      </c>
      <c r="E244" s="16" t="n">
        <v>-0.0096013155138205</v>
      </c>
    </row>
    <row r="245" customFormat="false" ht="13" hidden="false" customHeight="false" outlineLevel="0" collapsed="false">
      <c r="A245" s="17" t="s">
        <v>220</v>
      </c>
      <c r="B245" s="18" t="s">
        <v>221</v>
      </c>
      <c r="C245" s="19" t="n">
        <v>32548</v>
      </c>
      <c r="D245" s="20"/>
      <c r="E245" s="16" t="n">
        <v>-0.571006789607419</v>
      </c>
    </row>
    <row r="246" customFormat="false" ht="13" hidden="false" customHeight="false" outlineLevel="0" collapsed="false">
      <c r="A246" s="17" t="s">
        <v>220</v>
      </c>
      <c r="B246" s="18" t="s">
        <v>221</v>
      </c>
      <c r="C246" s="19" t="n">
        <v>32549</v>
      </c>
      <c r="D246" s="20" t="n">
        <v>1</v>
      </c>
      <c r="E246" s="16" t="n">
        <v>0.551947467836385</v>
      </c>
    </row>
    <row r="247" customFormat="false" ht="13" hidden="false" customHeight="false" outlineLevel="0" collapsed="false">
      <c r="A247" s="21" t="s">
        <v>222</v>
      </c>
      <c r="B247" s="18" t="s">
        <v>222</v>
      </c>
      <c r="C247" s="19" t="n">
        <v>31840</v>
      </c>
      <c r="D247" s="20"/>
      <c r="E247" s="16" t="n">
        <v>-0.511180432995427</v>
      </c>
    </row>
    <row r="248" customFormat="false" ht="13" hidden="false" customHeight="false" outlineLevel="0" collapsed="false">
      <c r="A248" s="21" t="s">
        <v>222</v>
      </c>
      <c r="B248" s="18" t="s">
        <v>222</v>
      </c>
      <c r="C248" s="19" t="n">
        <v>31841</v>
      </c>
      <c r="D248" s="20" t="n">
        <v>0</v>
      </c>
      <c r="E248" s="16" t="n">
        <v>-0.412032698656824</v>
      </c>
    </row>
    <row r="249" customFormat="false" ht="13" hidden="false" customHeight="false" outlineLevel="0" collapsed="false">
      <c r="A249" s="17" t="s">
        <v>223</v>
      </c>
      <c r="B249" s="18" t="s">
        <v>224</v>
      </c>
      <c r="C249" s="19" t="n">
        <v>32472</v>
      </c>
      <c r="D249" s="20"/>
      <c r="E249" s="16" t="n">
        <v>-0.386742033895643</v>
      </c>
    </row>
    <row r="250" customFormat="false" ht="13" hidden="false" customHeight="false" outlineLevel="0" collapsed="false">
      <c r="A250" s="17" t="s">
        <v>223</v>
      </c>
      <c r="B250" s="18" t="s">
        <v>224</v>
      </c>
      <c r="C250" s="19" t="n">
        <v>32473</v>
      </c>
      <c r="D250" s="20" t="n">
        <v>0</v>
      </c>
      <c r="E250" s="16" t="n">
        <v>-0.473517833472617</v>
      </c>
    </row>
    <row r="251" customFormat="false" ht="13" hidden="false" customHeight="false" outlineLevel="0" collapsed="false">
      <c r="A251" s="21" t="s">
        <v>225</v>
      </c>
      <c r="B251" s="18" t="s">
        <v>226</v>
      </c>
      <c r="C251" s="19" t="n">
        <v>31860</v>
      </c>
      <c r="D251" s="20"/>
      <c r="E251" s="16" t="n">
        <v>-0.164649606268575</v>
      </c>
    </row>
    <row r="252" customFormat="false" ht="13" hidden="false" customHeight="false" outlineLevel="0" collapsed="false">
      <c r="A252" s="21" t="s">
        <v>225</v>
      </c>
      <c r="B252" s="18" t="s">
        <v>226</v>
      </c>
      <c r="C252" s="19" t="n">
        <v>31861</v>
      </c>
      <c r="D252" s="20" t="n">
        <v>1</v>
      </c>
      <c r="E252" s="16" t="n">
        <v>0.0277087440837433</v>
      </c>
    </row>
    <row r="253" customFormat="false" ht="13" hidden="false" customHeight="false" outlineLevel="0" collapsed="false">
      <c r="A253" s="21" t="s">
        <v>227</v>
      </c>
      <c r="B253" s="18" t="s">
        <v>228</v>
      </c>
      <c r="C253" s="19" t="n">
        <v>31664</v>
      </c>
      <c r="D253" s="20" t="n">
        <v>0</v>
      </c>
      <c r="E253" s="16" t="n">
        <v>-0.50326516929488</v>
      </c>
    </row>
    <row r="254" customFormat="false" ht="13" hidden="false" customHeight="false" outlineLevel="0" collapsed="false">
      <c r="A254" s="17" t="s">
        <v>229</v>
      </c>
      <c r="B254" s="18" t="s">
        <v>230</v>
      </c>
      <c r="C254" s="19" t="n">
        <v>32514</v>
      </c>
      <c r="D254" s="20"/>
      <c r="E254" s="16" t="n">
        <v>-0.388101608236082</v>
      </c>
    </row>
    <row r="255" customFormat="false" ht="13" hidden="false" customHeight="false" outlineLevel="0" collapsed="false">
      <c r="A255" s="17" t="s">
        <v>229</v>
      </c>
      <c r="B255" s="18" t="s">
        <v>230</v>
      </c>
      <c r="C255" s="19" t="n">
        <v>32515</v>
      </c>
      <c r="D255" s="20" t="n">
        <v>0</v>
      </c>
      <c r="E255" s="16" t="n">
        <v>-0.427701652349397</v>
      </c>
    </row>
    <row r="256" customFormat="false" ht="13" hidden="false" customHeight="false" outlineLevel="0" collapsed="false">
      <c r="A256" s="17" t="s">
        <v>231</v>
      </c>
      <c r="B256" s="18" t="s">
        <v>232</v>
      </c>
      <c r="C256" s="19" t="n">
        <v>32590</v>
      </c>
      <c r="D256" s="20" t="n">
        <v>1</v>
      </c>
      <c r="E256" s="16" t="n">
        <v>-0.561812539606239</v>
      </c>
    </row>
    <row r="257" customFormat="false" ht="13" hidden="false" customHeight="false" outlineLevel="0" collapsed="false">
      <c r="A257" s="17" t="s">
        <v>233</v>
      </c>
      <c r="B257" s="18" t="s">
        <v>233</v>
      </c>
      <c r="C257" s="19" t="n">
        <v>32366</v>
      </c>
      <c r="D257" s="20"/>
      <c r="E257" s="16" t="n">
        <v>-0.0581517897232045</v>
      </c>
    </row>
    <row r="258" customFormat="false" ht="13" hidden="false" customHeight="false" outlineLevel="0" collapsed="false">
      <c r="A258" s="17" t="s">
        <v>233</v>
      </c>
      <c r="B258" s="18" t="s">
        <v>233</v>
      </c>
      <c r="C258" s="19" t="n">
        <v>32367</v>
      </c>
      <c r="D258" s="20" t="n">
        <v>12</v>
      </c>
      <c r="E258" s="16" t="n">
        <v>0.00324688551721665</v>
      </c>
    </row>
    <row r="259" customFormat="false" ht="13" hidden="false" customHeight="false" outlineLevel="0" collapsed="false">
      <c r="A259" s="17" t="s">
        <v>234</v>
      </c>
      <c r="B259" s="18" t="s">
        <v>234</v>
      </c>
      <c r="C259" s="19" t="n">
        <v>32368</v>
      </c>
      <c r="D259" s="20"/>
      <c r="E259" s="16" t="n">
        <v>0.0544542883359206</v>
      </c>
    </row>
    <row r="260" customFormat="false" ht="13" hidden="false" customHeight="false" outlineLevel="0" collapsed="false">
      <c r="A260" s="17" t="s">
        <v>234</v>
      </c>
      <c r="B260" s="18" t="s">
        <v>234</v>
      </c>
      <c r="C260" s="19" t="n">
        <v>32369</v>
      </c>
      <c r="D260" s="20" t="n">
        <v>0</v>
      </c>
      <c r="E260" s="16" t="n">
        <v>0.792358971847737</v>
      </c>
    </row>
    <row r="261" customFormat="false" ht="13" hidden="false" customHeight="false" outlineLevel="0" collapsed="false">
      <c r="A261" s="21" t="s">
        <v>235</v>
      </c>
      <c r="B261" s="18" t="s">
        <v>236</v>
      </c>
      <c r="C261" s="19" t="n">
        <v>31375</v>
      </c>
      <c r="D261" s="20"/>
      <c r="E261" s="16" t="n">
        <v>0.0473927446875073</v>
      </c>
    </row>
    <row r="262" customFormat="false" ht="13" hidden="false" customHeight="false" outlineLevel="0" collapsed="false">
      <c r="A262" s="21" t="s">
        <v>235</v>
      </c>
      <c r="B262" s="18" t="s">
        <v>236</v>
      </c>
      <c r="C262" s="19" t="n">
        <v>31376</v>
      </c>
      <c r="D262" s="20" t="n">
        <v>491</v>
      </c>
      <c r="E262" s="16" t="n">
        <v>-0.00116888931515776</v>
      </c>
    </row>
    <row r="263" customFormat="false" ht="13" hidden="false" customHeight="false" outlineLevel="0" collapsed="false">
      <c r="A263" s="17" t="s">
        <v>237</v>
      </c>
      <c r="B263" s="18" t="s">
        <v>237</v>
      </c>
      <c r="C263" s="19" t="n">
        <v>32370</v>
      </c>
      <c r="D263" s="20"/>
      <c r="E263" s="16" t="n">
        <v>0.014421412989345</v>
      </c>
    </row>
    <row r="264" customFormat="false" ht="13" hidden="false" customHeight="false" outlineLevel="0" collapsed="false">
      <c r="A264" s="17" t="s">
        <v>237</v>
      </c>
      <c r="B264" s="18" t="s">
        <v>237</v>
      </c>
      <c r="C264" s="19" t="n">
        <v>32371</v>
      </c>
      <c r="D264" s="20" t="n">
        <v>1</v>
      </c>
      <c r="E264" s="16" t="n">
        <v>0.0865325779217724</v>
      </c>
    </row>
    <row r="265" customFormat="false" ht="13" hidden="false" customHeight="false" outlineLevel="0" collapsed="false">
      <c r="A265" s="17" t="s">
        <v>238</v>
      </c>
      <c r="B265" s="18" t="s">
        <v>239</v>
      </c>
      <c r="C265" s="19" t="n">
        <v>32502</v>
      </c>
      <c r="D265" s="20"/>
      <c r="E265" s="16" t="n">
        <v>0.523527215479416</v>
      </c>
    </row>
    <row r="266" customFormat="false" ht="13" hidden="false" customHeight="false" outlineLevel="0" collapsed="false">
      <c r="A266" s="17" t="s">
        <v>238</v>
      </c>
      <c r="B266" s="18" t="s">
        <v>239</v>
      </c>
      <c r="C266" s="19" t="n">
        <v>32503</v>
      </c>
      <c r="D266" s="20" t="n">
        <v>2</v>
      </c>
      <c r="E266" s="16" t="n">
        <v>0.71078737914593</v>
      </c>
    </row>
    <row r="267" customFormat="false" ht="13" hidden="false" customHeight="false" outlineLevel="0" collapsed="false">
      <c r="A267" s="17" t="s">
        <v>240</v>
      </c>
      <c r="B267" s="18" t="s">
        <v>240</v>
      </c>
      <c r="C267" s="19" t="n">
        <v>32372</v>
      </c>
      <c r="D267" s="20"/>
      <c r="E267" s="16" t="n">
        <v>0.0613428651058064</v>
      </c>
    </row>
    <row r="268" customFormat="false" ht="13" hidden="false" customHeight="false" outlineLevel="0" collapsed="false">
      <c r="A268" s="17" t="s">
        <v>240</v>
      </c>
      <c r="B268" s="18" t="s">
        <v>240</v>
      </c>
      <c r="C268" s="19" t="n">
        <v>32373</v>
      </c>
      <c r="D268" s="20" t="n">
        <v>0</v>
      </c>
      <c r="E268" s="16" t="n">
        <v>-0.00176911814583419</v>
      </c>
    </row>
    <row r="269" customFormat="false" ht="13" hidden="false" customHeight="false" outlineLevel="0" collapsed="false">
      <c r="A269" s="17" t="s">
        <v>241</v>
      </c>
      <c r="B269" s="18" t="s">
        <v>241</v>
      </c>
      <c r="C269" s="19" t="n">
        <v>32374</v>
      </c>
      <c r="D269" s="20"/>
      <c r="E269" s="16" t="n">
        <v>-0.181877434960621</v>
      </c>
    </row>
    <row r="270" customFormat="false" ht="13" hidden="false" customHeight="false" outlineLevel="0" collapsed="false">
      <c r="A270" s="17" t="s">
        <v>241</v>
      </c>
      <c r="B270" s="18" t="s">
        <v>241</v>
      </c>
      <c r="C270" s="19" t="n">
        <v>32375</v>
      </c>
      <c r="D270" s="20" t="n">
        <v>0</v>
      </c>
      <c r="E270" s="16" t="n">
        <v>-0.380812181934132</v>
      </c>
    </row>
    <row r="271" customFormat="false" ht="13" hidden="false" customHeight="false" outlineLevel="0" collapsed="false">
      <c r="A271" s="17" t="s">
        <v>242</v>
      </c>
      <c r="B271" s="18" t="s">
        <v>242</v>
      </c>
      <c r="C271" s="19" t="n">
        <v>32376</v>
      </c>
      <c r="D271" s="20"/>
      <c r="E271" s="16" t="n">
        <v>0.00447409834050946</v>
      </c>
    </row>
    <row r="272" customFormat="false" ht="13" hidden="false" customHeight="false" outlineLevel="0" collapsed="false">
      <c r="A272" s="17" t="s">
        <v>242</v>
      </c>
      <c r="B272" s="18" t="s">
        <v>242</v>
      </c>
      <c r="C272" s="19" t="n">
        <v>32377</v>
      </c>
      <c r="D272" s="20" t="n">
        <v>9</v>
      </c>
      <c r="E272" s="16" t="n">
        <v>-0.0212571873485156</v>
      </c>
    </row>
    <row r="273" customFormat="false" ht="13" hidden="false" customHeight="false" outlineLevel="0" collapsed="false">
      <c r="A273" s="21" t="s">
        <v>243</v>
      </c>
      <c r="B273" s="18" t="s">
        <v>243</v>
      </c>
      <c r="C273" s="19" t="n">
        <v>31876</v>
      </c>
      <c r="D273" s="20"/>
      <c r="E273" s="16" t="n">
        <v>-0.0339200664577765</v>
      </c>
    </row>
    <row r="274" customFormat="false" ht="13" hidden="false" customHeight="false" outlineLevel="0" collapsed="false">
      <c r="A274" s="21" t="s">
        <v>243</v>
      </c>
      <c r="B274" s="18" t="s">
        <v>243</v>
      </c>
      <c r="C274" s="19" t="n">
        <v>31877</v>
      </c>
      <c r="D274" s="20" t="n">
        <v>290</v>
      </c>
      <c r="E274" s="16" t="n">
        <v>0.0763155510028559</v>
      </c>
    </row>
    <row r="275" customFormat="false" ht="13" hidden="false" customHeight="false" outlineLevel="0" collapsed="false">
      <c r="A275" s="17" t="s">
        <v>244</v>
      </c>
      <c r="B275" s="18" t="s">
        <v>244</v>
      </c>
      <c r="C275" s="19" t="n">
        <v>32378</v>
      </c>
      <c r="D275" s="20"/>
      <c r="E275" s="16" t="n">
        <v>-0.079065523943289</v>
      </c>
    </row>
    <row r="276" customFormat="false" ht="13" hidden="false" customHeight="false" outlineLevel="0" collapsed="false">
      <c r="A276" s="17" t="s">
        <v>244</v>
      </c>
      <c r="B276" s="18" t="s">
        <v>244</v>
      </c>
      <c r="C276" s="19" t="n">
        <v>32379</v>
      </c>
      <c r="D276" s="20" t="n">
        <v>360</v>
      </c>
      <c r="E276" s="16" t="n">
        <v>-0.0150037761967426</v>
      </c>
    </row>
    <row r="277" customFormat="false" ht="13" hidden="false" customHeight="false" outlineLevel="0" collapsed="false">
      <c r="A277" s="21" t="s">
        <v>245</v>
      </c>
      <c r="B277" s="18" t="s">
        <v>246</v>
      </c>
      <c r="C277" s="19" t="n">
        <v>31852</v>
      </c>
      <c r="D277" s="20"/>
      <c r="E277" s="16" t="n">
        <v>-0.404260105803993</v>
      </c>
    </row>
    <row r="278" customFormat="false" ht="13" hidden="false" customHeight="false" outlineLevel="0" collapsed="false">
      <c r="A278" s="21" t="s">
        <v>245</v>
      </c>
      <c r="B278" s="18" t="s">
        <v>246</v>
      </c>
      <c r="C278" s="19" t="n">
        <v>31853</v>
      </c>
      <c r="D278" s="20" t="n">
        <v>0</v>
      </c>
      <c r="E278" s="16" t="n">
        <v>-0.343875782144306</v>
      </c>
    </row>
    <row r="279" customFormat="false" ht="13" hidden="false" customHeight="false" outlineLevel="0" collapsed="false">
      <c r="A279" s="17" t="s">
        <v>247</v>
      </c>
      <c r="B279" s="18" t="s">
        <v>248</v>
      </c>
      <c r="C279" s="19" t="n">
        <v>32540</v>
      </c>
      <c r="D279" s="20" t="n">
        <v>0</v>
      </c>
      <c r="E279" s="16" t="n">
        <v>-0.547923057871594</v>
      </c>
    </row>
    <row r="280" customFormat="false" ht="13" hidden="false" customHeight="false" outlineLevel="0" collapsed="false">
      <c r="A280" s="17" t="s">
        <v>249</v>
      </c>
      <c r="B280" s="18" t="s">
        <v>249</v>
      </c>
      <c r="C280" s="19" t="n">
        <v>32380</v>
      </c>
      <c r="D280" s="20"/>
      <c r="E280" s="16" t="n">
        <v>-0.00811814433492263</v>
      </c>
    </row>
    <row r="281" customFormat="false" ht="13" hidden="false" customHeight="false" outlineLevel="0" collapsed="false">
      <c r="A281" s="17" t="s">
        <v>249</v>
      </c>
      <c r="B281" s="18" t="s">
        <v>249</v>
      </c>
      <c r="C281" s="19" t="n">
        <v>32381</v>
      </c>
      <c r="D281" s="20" t="n">
        <v>223</v>
      </c>
      <c r="E281" s="16" t="n">
        <v>-0.19762010326162</v>
      </c>
    </row>
    <row r="282" customFormat="false" ht="13" hidden="false" customHeight="false" outlineLevel="0" collapsed="false">
      <c r="A282" s="21" t="s">
        <v>250</v>
      </c>
      <c r="B282" s="18" t="s">
        <v>251</v>
      </c>
      <c r="C282" s="19" t="n">
        <v>32239</v>
      </c>
      <c r="D282" s="20" t="n">
        <v>5</v>
      </c>
      <c r="E282" s="16" t="n">
        <v>-0.399026819404845</v>
      </c>
    </row>
    <row r="283" customFormat="false" ht="13" hidden="false" customHeight="false" outlineLevel="0" collapsed="false">
      <c r="A283" s="21" t="s">
        <v>252</v>
      </c>
      <c r="B283" s="18" t="s">
        <v>252</v>
      </c>
      <c r="C283" s="19" t="n">
        <v>31905</v>
      </c>
      <c r="D283" s="20"/>
      <c r="E283" s="16" t="n">
        <v>0.24361171782507</v>
      </c>
    </row>
    <row r="284" customFormat="false" ht="13" hidden="false" customHeight="false" outlineLevel="0" collapsed="false">
      <c r="A284" s="21" t="s">
        <v>252</v>
      </c>
      <c r="B284" s="18" t="s">
        <v>252</v>
      </c>
      <c r="C284" s="19" t="n">
        <v>31906</v>
      </c>
      <c r="D284" s="20" t="n">
        <v>13</v>
      </c>
      <c r="E284" s="16" t="n">
        <v>0.225209275468356</v>
      </c>
    </row>
    <row r="285" customFormat="false" ht="13" hidden="false" customHeight="false" outlineLevel="0" collapsed="false">
      <c r="A285" s="21" t="s">
        <v>253</v>
      </c>
      <c r="B285" s="18" t="s">
        <v>253</v>
      </c>
      <c r="C285" s="19" t="n">
        <v>31572</v>
      </c>
      <c r="D285" s="20"/>
      <c r="E285" s="16" t="n">
        <v>0.479496401477715</v>
      </c>
    </row>
    <row r="286" customFormat="false" ht="13" hidden="false" customHeight="false" outlineLevel="0" collapsed="false">
      <c r="A286" s="21" t="s">
        <v>253</v>
      </c>
      <c r="B286" s="18" t="s">
        <v>253</v>
      </c>
      <c r="C286" s="19" t="n">
        <v>31573</v>
      </c>
      <c r="D286" s="20" t="n">
        <v>722</v>
      </c>
      <c r="E286" s="16" t="n">
        <v>0.0496582602957195</v>
      </c>
    </row>
    <row r="287" customFormat="false" ht="13" hidden="false" customHeight="false" outlineLevel="0" collapsed="false">
      <c r="A287" s="17" t="s">
        <v>254</v>
      </c>
      <c r="B287" s="18" t="s">
        <v>254</v>
      </c>
      <c r="C287" s="19" t="n">
        <v>32382</v>
      </c>
      <c r="D287" s="20"/>
      <c r="E287" s="16" t="n">
        <v>-0.258132766976722</v>
      </c>
    </row>
    <row r="288" customFormat="false" ht="13" hidden="false" customHeight="false" outlineLevel="0" collapsed="false">
      <c r="A288" s="17" t="s">
        <v>254</v>
      </c>
      <c r="B288" s="18" t="s">
        <v>254</v>
      </c>
      <c r="C288" s="19" t="n">
        <v>32383</v>
      </c>
      <c r="D288" s="20" t="n">
        <v>13</v>
      </c>
      <c r="E288" s="16" t="n">
        <v>-0.169493152456039</v>
      </c>
    </row>
    <row r="289" customFormat="false" ht="13" hidden="false" customHeight="false" outlineLevel="0" collapsed="false">
      <c r="A289" s="17" t="s">
        <v>255</v>
      </c>
      <c r="B289" s="18" t="s">
        <v>255</v>
      </c>
      <c r="C289" s="19" t="n">
        <v>32384</v>
      </c>
      <c r="D289" s="20" t="n">
        <v>101</v>
      </c>
      <c r="E289" s="16" t="n">
        <v>-0.18036211898224</v>
      </c>
    </row>
    <row r="290" customFormat="false" ht="13" hidden="false" customHeight="false" outlineLevel="0" collapsed="false">
      <c r="A290" s="21" t="s">
        <v>256</v>
      </c>
      <c r="B290" s="18" t="s">
        <v>256</v>
      </c>
      <c r="C290" s="19" t="n">
        <v>30872</v>
      </c>
      <c r="D290" s="20"/>
      <c r="E290" s="16" t="n">
        <v>0.323162387469694</v>
      </c>
    </row>
    <row r="291" customFormat="false" ht="13" hidden="false" customHeight="false" outlineLevel="0" collapsed="false">
      <c r="A291" s="21" t="s">
        <v>256</v>
      </c>
      <c r="B291" s="18" t="s">
        <v>256</v>
      </c>
      <c r="C291" s="19" t="n">
        <v>30873</v>
      </c>
      <c r="D291" s="20" t="n">
        <v>49</v>
      </c>
      <c r="E291" s="16" t="n">
        <v>0.166127748096837</v>
      </c>
    </row>
    <row r="292" customFormat="false" ht="13" hidden="false" customHeight="false" outlineLevel="0" collapsed="false">
      <c r="A292" s="21" t="s">
        <v>257</v>
      </c>
      <c r="B292" s="18" t="s">
        <v>258</v>
      </c>
      <c r="C292" s="19" t="n">
        <v>30852</v>
      </c>
      <c r="D292" s="20"/>
      <c r="E292" s="16" t="n">
        <v>0.195532911055117</v>
      </c>
    </row>
    <row r="293" customFormat="false" ht="13" hidden="false" customHeight="false" outlineLevel="0" collapsed="false">
      <c r="A293" s="21" t="s">
        <v>257</v>
      </c>
      <c r="B293" s="18" t="s">
        <v>258</v>
      </c>
      <c r="C293" s="19" t="n">
        <v>30853</v>
      </c>
      <c r="D293" s="20" t="n">
        <v>384</v>
      </c>
      <c r="E293" s="16" t="n">
        <v>0.0406769873118457</v>
      </c>
    </row>
    <row r="294" customFormat="false" ht="13" hidden="false" customHeight="false" outlineLevel="0" collapsed="false">
      <c r="A294" s="21" t="s">
        <v>259</v>
      </c>
      <c r="B294" s="18" t="s">
        <v>259</v>
      </c>
      <c r="C294" s="19" t="n">
        <v>31844</v>
      </c>
      <c r="D294" s="20"/>
      <c r="E294" s="16" t="n">
        <v>0.135839409425675</v>
      </c>
    </row>
    <row r="295" customFormat="false" ht="13" hidden="false" customHeight="false" outlineLevel="0" collapsed="false">
      <c r="A295" s="21" t="s">
        <v>259</v>
      </c>
      <c r="B295" s="18" t="s">
        <v>259</v>
      </c>
      <c r="C295" s="19" t="n">
        <v>31845</v>
      </c>
      <c r="D295" s="20" t="n">
        <v>52</v>
      </c>
      <c r="E295" s="16" t="n">
        <v>0.373116027305937</v>
      </c>
    </row>
    <row r="296" customFormat="false" ht="13" hidden="false" customHeight="false" outlineLevel="0" collapsed="false">
      <c r="A296" s="17" t="s">
        <v>260</v>
      </c>
      <c r="B296" s="18" t="s">
        <v>260</v>
      </c>
      <c r="C296" s="19" t="n">
        <v>32385</v>
      </c>
      <c r="D296" s="20"/>
      <c r="E296" s="16" t="n">
        <v>0.200360249633362</v>
      </c>
    </row>
    <row r="297" customFormat="false" ht="13" hidden="false" customHeight="false" outlineLevel="0" collapsed="false">
      <c r="A297" s="17" t="s">
        <v>260</v>
      </c>
      <c r="B297" s="18" t="s">
        <v>260</v>
      </c>
      <c r="C297" s="19" t="n">
        <v>32386</v>
      </c>
      <c r="D297" s="20" t="n">
        <v>0</v>
      </c>
      <c r="E297" s="16" t="n">
        <v>0.379643465017963</v>
      </c>
    </row>
    <row r="298" customFormat="false" ht="13" hidden="false" customHeight="false" outlineLevel="0" collapsed="false">
      <c r="A298" s="21" t="s">
        <v>261</v>
      </c>
      <c r="B298" s="18" t="s">
        <v>261</v>
      </c>
      <c r="C298" s="19" t="n">
        <v>31734</v>
      </c>
      <c r="D298" s="20"/>
      <c r="E298" s="16" t="n">
        <v>-0.0847805171674853</v>
      </c>
    </row>
    <row r="299" customFormat="false" ht="13" hidden="false" customHeight="false" outlineLevel="0" collapsed="false">
      <c r="A299" s="21" t="s">
        <v>261</v>
      </c>
      <c r="B299" s="18" t="s">
        <v>261</v>
      </c>
      <c r="C299" s="19" t="n">
        <v>31735</v>
      </c>
      <c r="D299" s="20" t="n">
        <v>295</v>
      </c>
      <c r="E299" s="16" t="n">
        <v>0.228176726616288</v>
      </c>
    </row>
    <row r="300" customFormat="false" ht="13" hidden="false" customHeight="false" outlineLevel="0" collapsed="false">
      <c r="A300" s="17" t="s">
        <v>262</v>
      </c>
      <c r="B300" s="18" t="s">
        <v>262</v>
      </c>
      <c r="C300" s="19" t="n">
        <v>32387</v>
      </c>
      <c r="D300" s="20"/>
      <c r="E300" s="16" t="n">
        <v>0.106805199610298</v>
      </c>
    </row>
    <row r="301" customFormat="false" ht="13" hidden="false" customHeight="false" outlineLevel="0" collapsed="false">
      <c r="A301" s="17" t="s">
        <v>262</v>
      </c>
      <c r="B301" s="18" t="s">
        <v>262</v>
      </c>
      <c r="C301" s="19" t="n">
        <v>32388</v>
      </c>
      <c r="D301" s="20" t="n">
        <v>0</v>
      </c>
      <c r="E301" s="16" t="n">
        <v>-0.420803134924886</v>
      </c>
    </row>
    <row r="302" customFormat="false" ht="13" hidden="false" customHeight="false" outlineLevel="0" collapsed="false">
      <c r="A302" s="17" t="s">
        <v>263</v>
      </c>
      <c r="B302" s="18" t="s">
        <v>263</v>
      </c>
      <c r="C302" s="19" t="n">
        <v>32389</v>
      </c>
      <c r="D302" s="20" t="n">
        <v>109</v>
      </c>
      <c r="E302" s="16" t="n">
        <v>-0.142778042240148</v>
      </c>
    </row>
    <row r="303" customFormat="false" ht="13" hidden="false" customHeight="false" outlineLevel="0" collapsed="false">
      <c r="A303" s="17" t="s">
        <v>264</v>
      </c>
      <c r="B303" s="18" t="s">
        <v>264</v>
      </c>
      <c r="C303" s="19" t="n">
        <v>32390</v>
      </c>
      <c r="D303" s="20"/>
      <c r="E303" s="16" t="n">
        <v>-0.363382634478521</v>
      </c>
    </row>
    <row r="304" customFormat="false" ht="13" hidden="false" customHeight="false" outlineLevel="0" collapsed="false">
      <c r="A304" s="17" t="s">
        <v>264</v>
      </c>
      <c r="B304" s="18" t="s">
        <v>264</v>
      </c>
      <c r="C304" s="19" t="n">
        <v>32391</v>
      </c>
      <c r="D304" s="20" t="n">
        <v>161</v>
      </c>
      <c r="E304" s="16" t="n">
        <v>-0.181266145794384</v>
      </c>
    </row>
    <row r="305" customFormat="false" ht="13" hidden="false" customHeight="false" outlineLevel="0" collapsed="false">
      <c r="A305" s="17" t="s">
        <v>265</v>
      </c>
      <c r="B305" s="18" t="s">
        <v>266</v>
      </c>
      <c r="C305" s="19" t="n">
        <v>32457</v>
      </c>
      <c r="D305" s="20"/>
      <c r="E305" s="16" t="n">
        <v>0.0742822403343065</v>
      </c>
    </row>
    <row r="306" customFormat="false" ht="13" hidden="false" customHeight="false" outlineLevel="0" collapsed="false">
      <c r="A306" s="17" t="s">
        <v>265</v>
      </c>
      <c r="B306" s="18" t="s">
        <v>266</v>
      </c>
      <c r="C306" s="19" t="n">
        <v>32458</v>
      </c>
      <c r="D306" s="20" t="n">
        <v>707</v>
      </c>
      <c r="E306" s="16" t="n">
        <v>0.141300181890033</v>
      </c>
    </row>
    <row r="307" customFormat="false" ht="13" hidden="false" customHeight="false" outlineLevel="0" collapsed="false">
      <c r="A307" s="17" t="s">
        <v>267</v>
      </c>
      <c r="B307" s="18" t="s">
        <v>267</v>
      </c>
      <c r="C307" s="19" t="n">
        <v>32392</v>
      </c>
      <c r="D307" s="20"/>
      <c r="E307" s="16" t="n">
        <v>-0.104874123919569</v>
      </c>
    </row>
    <row r="308" customFormat="false" ht="13" hidden="false" customHeight="false" outlineLevel="0" collapsed="false">
      <c r="A308" s="17" t="s">
        <v>267</v>
      </c>
      <c r="B308" s="18" t="s">
        <v>267</v>
      </c>
      <c r="C308" s="19" t="n">
        <v>32393</v>
      </c>
      <c r="D308" s="20" t="n">
        <v>93</v>
      </c>
      <c r="E308" s="16" t="n">
        <v>-0.218324277272374</v>
      </c>
    </row>
    <row r="309" customFormat="false" ht="13" hidden="false" customHeight="false" outlineLevel="0" collapsed="false">
      <c r="A309" s="17" t="s">
        <v>268</v>
      </c>
      <c r="B309" s="18" t="s">
        <v>269</v>
      </c>
      <c r="C309" s="19" t="n">
        <v>32480</v>
      </c>
      <c r="D309" s="20"/>
      <c r="E309" s="16" t="n">
        <v>0.0862523882076027</v>
      </c>
    </row>
    <row r="310" customFormat="false" ht="13" hidden="false" customHeight="false" outlineLevel="0" collapsed="false">
      <c r="A310" s="17" t="s">
        <v>268</v>
      </c>
      <c r="B310" s="18" t="s">
        <v>269</v>
      </c>
      <c r="C310" s="19" t="n">
        <v>32481</v>
      </c>
      <c r="D310" s="20" t="n">
        <v>13</v>
      </c>
      <c r="E310" s="16" t="n">
        <v>-0.251061878014311</v>
      </c>
    </row>
    <row r="311" customFormat="false" ht="13" hidden="false" customHeight="false" outlineLevel="0" collapsed="false">
      <c r="A311" s="21" t="s">
        <v>270</v>
      </c>
      <c r="B311" s="18" t="s">
        <v>270</v>
      </c>
      <c r="C311" s="19" t="n">
        <v>25810</v>
      </c>
      <c r="D311" s="20" t="n">
        <v>645</v>
      </c>
      <c r="E311" s="16" t="n">
        <v>0.155002334651636</v>
      </c>
    </row>
    <row r="312" customFormat="false" ht="13" hidden="false" customHeight="false" outlineLevel="0" collapsed="false">
      <c r="A312" s="17" t="s">
        <v>271</v>
      </c>
      <c r="B312" s="18" t="s">
        <v>271</v>
      </c>
      <c r="C312" s="19" t="n">
        <v>32394</v>
      </c>
      <c r="D312" s="20"/>
      <c r="E312" s="16" t="n">
        <v>0.0775414160371789</v>
      </c>
    </row>
    <row r="313" customFormat="false" ht="13" hidden="false" customHeight="false" outlineLevel="0" collapsed="false">
      <c r="A313" s="17" t="s">
        <v>271</v>
      </c>
      <c r="B313" s="18" t="s">
        <v>271</v>
      </c>
      <c r="C313" s="19" t="n">
        <v>32395</v>
      </c>
      <c r="D313" s="20" t="n">
        <v>225</v>
      </c>
      <c r="E313" s="16" t="n">
        <v>0.184298389209585</v>
      </c>
    </row>
    <row r="314" customFormat="false" ht="13" hidden="false" customHeight="false" outlineLevel="0" collapsed="false">
      <c r="A314" s="17" t="s">
        <v>272</v>
      </c>
      <c r="B314" s="18" t="s">
        <v>273</v>
      </c>
      <c r="C314" s="19" t="n">
        <v>32613</v>
      </c>
      <c r="D314" s="20"/>
      <c r="E314" s="16" t="n">
        <v>-0.200101322700816</v>
      </c>
    </row>
    <row r="315" customFormat="false" ht="13" hidden="false" customHeight="false" outlineLevel="0" collapsed="false">
      <c r="A315" s="17" t="s">
        <v>272</v>
      </c>
      <c r="B315" s="18" t="s">
        <v>273</v>
      </c>
      <c r="C315" s="19" t="n">
        <v>32614</v>
      </c>
      <c r="D315" s="20" t="n">
        <v>0</v>
      </c>
      <c r="E315" s="16" t="n">
        <v>-0.0574555860184948</v>
      </c>
    </row>
    <row r="316" customFormat="false" ht="13" hidden="false" customHeight="false" outlineLevel="0" collapsed="false">
      <c r="A316" s="17" t="s">
        <v>274</v>
      </c>
      <c r="B316" s="18" t="s">
        <v>274</v>
      </c>
      <c r="C316" s="19" t="n">
        <v>32396</v>
      </c>
      <c r="D316" s="20"/>
      <c r="E316" s="16" t="n">
        <v>-0.11964753104827</v>
      </c>
    </row>
    <row r="317" customFormat="false" ht="13" hidden="false" customHeight="false" outlineLevel="0" collapsed="false">
      <c r="A317" s="17" t="s">
        <v>274</v>
      </c>
      <c r="B317" s="18" t="s">
        <v>274</v>
      </c>
      <c r="C317" s="19" t="n">
        <v>32397</v>
      </c>
      <c r="D317" s="20" t="n">
        <v>21</v>
      </c>
      <c r="E317" s="16" t="n">
        <v>-0.30374573198406</v>
      </c>
    </row>
    <row r="318" customFormat="false" ht="13" hidden="false" customHeight="false" outlineLevel="0" collapsed="false">
      <c r="A318" s="17" t="s">
        <v>275</v>
      </c>
      <c r="B318" s="18" t="s">
        <v>275</v>
      </c>
      <c r="C318" s="19" t="n">
        <v>32398</v>
      </c>
      <c r="D318" s="20"/>
      <c r="E318" s="16" t="n">
        <v>-0.234602278171131</v>
      </c>
    </row>
    <row r="319" customFormat="false" ht="13" hidden="false" customHeight="false" outlineLevel="0" collapsed="false">
      <c r="A319" s="17" t="s">
        <v>275</v>
      </c>
      <c r="B319" s="18" t="s">
        <v>275</v>
      </c>
      <c r="C319" s="19" t="n">
        <v>32399</v>
      </c>
      <c r="D319" s="20" t="n">
        <v>254</v>
      </c>
      <c r="E319" s="16" t="n">
        <v>-0.265110525453296</v>
      </c>
    </row>
    <row r="320" customFormat="false" ht="13" hidden="false" customHeight="false" outlineLevel="0" collapsed="false">
      <c r="A320" s="17" t="s">
        <v>276</v>
      </c>
      <c r="B320" s="18" t="s">
        <v>276</v>
      </c>
      <c r="C320" s="19" t="n">
        <v>32400</v>
      </c>
      <c r="D320" s="20" t="n">
        <v>431</v>
      </c>
      <c r="E320" s="16" t="n">
        <v>0.120048734261535</v>
      </c>
    </row>
    <row r="321" customFormat="false" ht="13" hidden="false" customHeight="false" outlineLevel="0" collapsed="false">
      <c r="A321" s="17" t="s">
        <v>277</v>
      </c>
      <c r="B321" s="18" t="s">
        <v>278</v>
      </c>
      <c r="C321" s="19" t="n">
        <v>32297</v>
      </c>
      <c r="D321" s="20"/>
      <c r="E321" s="16" t="n">
        <v>-0.415894505909297</v>
      </c>
    </row>
    <row r="322" customFormat="false" ht="13" hidden="false" customHeight="false" outlineLevel="0" collapsed="false">
      <c r="A322" s="17" t="s">
        <v>277</v>
      </c>
      <c r="B322" s="18" t="s">
        <v>278</v>
      </c>
      <c r="C322" s="19" t="n">
        <v>32298</v>
      </c>
      <c r="D322" s="20" t="n">
        <v>6</v>
      </c>
      <c r="E322" s="16" t="n">
        <v>-0.277148457999801</v>
      </c>
    </row>
    <row r="323" customFormat="false" ht="13" hidden="false" customHeight="false" outlineLevel="0" collapsed="false">
      <c r="A323" s="17" t="s">
        <v>279</v>
      </c>
      <c r="B323" s="18" t="s">
        <v>279</v>
      </c>
      <c r="C323" s="19" t="n">
        <v>32401</v>
      </c>
      <c r="D323" s="20" t="n">
        <v>725</v>
      </c>
      <c r="E323" s="16" t="n">
        <v>-0.130516340270655</v>
      </c>
    </row>
    <row r="324" customFormat="false" ht="13" hidden="false" customHeight="false" outlineLevel="0" collapsed="false">
      <c r="A324" s="17" t="s">
        <v>280</v>
      </c>
      <c r="B324" s="18" t="s">
        <v>280</v>
      </c>
      <c r="C324" s="19" t="n">
        <v>32402</v>
      </c>
      <c r="D324" s="20"/>
      <c r="E324" s="16" t="n">
        <v>0.209330382893774</v>
      </c>
    </row>
    <row r="325" customFormat="false" ht="13" hidden="false" customHeight="false" outlineLevel="0" collapsed="false">
      <c r="A325" s="17" t="s">
        <v>280</v>
      </c>
      <c r="B325" s="18" t="s">
        <v>280</v>
      </c>
      <c r="C325" s="19" t="n">
        <v>32403</v>
      </c>
      <c r="D325" s="20" t="n">
        <v>343</v>
      </c>
      <c r="E325" s="16" t="n">
        <v>0.200532630552163</v>
      </c>
    </row>
    <row r="326" customFormat="false" ht="13" hidden="false" customHeight="false" outlineLevel="0" collapsed="false">
      <c r="A326" s="17" t="s">
        <v>281</v>
      </c>
      <c r="B326" s="18" t="s">
        <v>282</v>
      </c>
      <c r="C326" s="19" t="n">
        <v>32563</v>
      </c>
      <c r="D326" s="20"/>
      <c r="E326" s="16" t="n">
        <v>-0.652563428636785</v>
      </c>
    </row>
    <row r="327" customFormat="false" ht="13" hidden="false" customHeight="false" outlineLevel="0" collapsed="false">
      <c r="A327" s="17" t="s">
        <v>281</v>
      </c>
      <c r="B327" s="18" t="s">
        <v>282</v>
      </c>
      <c r="C327" s="19" t="n">
        <v>32564</v>
      </c>
      <c r="D327" s="20" t="n">
        <v>1</v>
      </c>
      <c r="E327" s="16" t="n">
        <v>-0.553616473445699</v>
      </c>
    </row>
    <row r="328" customFormat="false" ht="13" hidden="false" customHeight="false" outlineLevel="0" collapsed="false">
      <c r="A328" s="17" t="s">
        <v>283</v>
      </c>
      <c r="B328" s="18" t="s">
        <v>284</v>
      </c>
      <c r="C328" s="19" t="n">
        <v>32617</v>
      </c>
      <c r="D328" s="20"/>
      <c r="E328" s="16" t="n">
        <v>-0.0738080467585526</v>
      </c>
    </row>
    <row r="329" customFormat="false" ht="13" hidden="false" customHeight="false" outlineLevel="0" collapsed="false">
      <c r="A329" s="17" t="s">
        <v>283</v>
      </c>
      <c r="B329" s="18" t="s">
        <v>284</v>
      </c>
      <c r="C329" s="19" t="n">
        <v>32618</v>
      </c>
      <c r="D329" s="20" t="n">
        <v>654</v>
      </c>
      <c r="E329" s="16" t="n">
        <v>-0.165115475847414</v>
      </c>
    </row>
    <row r="330" customFormat="false" ht="13" hidden="false" customHeight="false" outlineLevel="0" collapsed="false">
      <c r="A330" s="17" t="s">
        <v>285</v>
      </c>
      <c r="B330" s="18" t="s">
        <v>286</v>
      </c>
      <c r="C330" s="19" t="n">
        <v>32482</v>
      </c>
      <c r="D330" s="20"/>
      <c r="E330" s="16" t="n">
        <v>-0.298406256420249</v>
      </c>
    </row>
    <row r="331" customFormat="false" ht="13" hidden="false" customHeight="false" outlineLevel="0" collapsed="false">
      <c r="A331" s="17" t="s">
        <v>285</v>
      </c>
      <c r="B331" s="18" t="s">
        <v>286</v>
      </c>
      <c r="C331" s="19" t="n">
        <v>32483</v>
      </c>
      <c r="D331" s="20" t="n">
        <v>442</v>
      </c>
      <c r="E331" s="16" t="n">
        <v>-0.126495631431178</v>
      </c>
    </row>
    <row r="332" customFormat="false" ht="13" hidden="false" customHeight="false" outlineLevel="0" collapsed="false">
      <c r="A332" s="21" t="s">
        <v>287</v>
      </c>
      <c r="B332" s="18" t="s">
        <v>287</v>
      </c>
      <c r="C332" s="19" t="n">
        <v>24435</v>
      </c>
      <c r="D332" s="20" t="n">
        <v>1</v>
      </c>
      <c r="E332" s="16" t="n">
        <v>-0.47791164457858</v>
      </c>
    </row>
    <row r="333" customFormat="false" ht="13" hidden="false" customHeight="false" outlineLevel="0" collapsed="false">
      <c r="A333" s="21" t="s">
        <v>288</v>
      </c>
      <c r="B333" s="18" t="s">
        <v>288</v>
      </c>
      <c r="C333" s="19" t="n">
        <v>26691</v>
      </c>
      <c r="D333" s="20" t="n">
        <v>424</v>
      </c>
      <c r="E333" s="16" t="n">
        <v>0.128515887463486</v>
      </c>
    </row>
    <row r="334" customFormat="false" ht="13" hidden="false" customHeight="false" outlineLevel="0" collapsed="false">
      <c r="A334" s="21" t="s">
        <v>289</v>
      </c>
      <c r="B334" s="18" t="s">
        <v>290</v>
      </c>
      <c r="C334" s="19" t="n">
        <v>32178</v>
      </c>
      <c r="D334" s="20"/>
      <c r="E334" s="16" t="n">
        <v>-0.295010413644592</v>
      </c>
    </row>
    <row r="335" customFormat="false" ht="13" hidden="false" customHeight="false" outlineLevel="0" collapsed="false">
      <c r="A335" s="21" t="s">
        <v>289</v>
      </c>
      <c r="B335" s="18" t="s">
        <v>290</v>
      </c>
      <c r="C335" s="19" t="n">
        <v>32179</v>
      </c>
      <c r="D335" s="20" t="n">
        <v>0</v>
      </c>
      <c r="E335" s="16" t="n">
        <v>-0.432836269102688</v>
      </c>
    </row>
    <row r="336" customFormat="false" ht="13" hidden="false" customHeight="false" outlineLevel="0" collapsed="false">
      <c r="A336" s="21" t="s">
        <v>291</v>
      </c>
      <c r="B336" s="18" t="s">
        <v>291</v>
      </c>
      <c r="C336" s="19" t="n">
        <v>31827</v>
      </c>
      <c r="D336" s="20"/>
      <c r="E336" s="16" t="n">
        <v>0.261387309313938</v>
      </c>
    </row>
    <row r="337" customFormat="false" ht="13" hidden="false" customHeight="false" outlineLevel="0" collapsed="false">
      <c r="A337" s="21" t="s">
        <v>291</v>
      </c>
      <c r="B337" s="18" t="s">
        <v>291</v>
      </c>
      <c r="C337" s="19" t="n">
        <v>31828</v>
      </c>
      <c r="D337" s="20" t="n">
        <v>549</v>
      </c>
      <c r="E337" s="16" t="n">
        <v>0.343409860021563</v>
      </c>
    </row>
    <row r="338" customFormat="false" ht="13" hidden="false" customHeight="false" outlineLevel="0" collapsed="false">
      <c r="A338" s="17" t="s">
        <v>292</v>
      </c>
      <c r="B338" s="18" t="s">
        <v>293</v>
      </c>
      <c r="C338" s="19" t="n">
        <v>32598</v>
      </c>
      <c r="D338" s="20"/>
      <c r="E338" s="16" t="n">
        <v>-0.631617523031602</v>
      </c>
    </row>
    <row r="339" customFormat="false" ht="13" hidden="false" customHeight="false" outlineLevel="0" collapsed="false">
      <c r="A339" s="17" t="s">
        <v>292</v>
      </c>
      <c r="B339" s="18" t="s">
        <v>293</v>
      </c>
      <c r="C339" s="19" t="n">
        <v>32599</v>
      </c>
      <c r="D339" s="20" t="n">
        <v>0</v>
      </c>
      <c r="E339" s="16" t="n">
        <v>-0.589665308411647</v>
      </c>
    </row>
    <row r="340" customFormat="false" ht="13" hidden="false" customHeight="false" outlineLevel="0" collapsed="false">
      <c r="A340" s="21" t="s">
        <v>294</v>
      </c>
      <c r="B340" s="18" t="s">
        <v>294</v>
      </c>
      <c r="C340" s="19" t="n">
        <v>23273</v>
      </c>
      <c r="D340" s="20" t="n">
        <v>458</v>
      </c>
      <c r="E340" s="16" t="n">
        <v>0.0684183912578624</v>
      </c>
    </row>
    <row r="341" customFormat="false" ht="13" hidden="false" customHeight="false" outlineLevel="0" collapsed="false">
      <c r="A341" s="17" t="s">
        <v>295</v>
      </c>
      <c r="B341" s="18" t="s">
        <v>296</v>
      </c>
      <c r="C341" s="19" t="n">
        <v>32293</v>
      </c>
      <c r="D341" s="20"/>
      <c r="E341" s="16" t="n">
        <v>-0.0561443417579313</v>
      </c>
    </row>
    <row r="342" customFormat="false" ht="13" hidden="false" customHeight="false" outlineLevel="0" collapsed="false">
      <c r="A342" s="17" t="s">
        <v>295</v>
      </c>
      <c r="B342" s="18" t="s">
        <v>296</v>
      </c>
      <c r="C342" s="19" t="n">
        <v>32294</v>
      </c>
      <c r="D342" s="20" t="n">
        <v>588</v>
      </c>
      <c r="E342" s="16" t="n">
        <v>-0.395580199832217</v>
      </c>
    </row>
    <row r="343" customFormat="false" ht="13" hidden="false" customHeight="false" outlineLevel="0" collapsed="false">
      <c r="A343" s="17" t="s">
        <v>297</v>
      </c>
      <c r="B343" s="18" t="s">
        <v>298</v>
      </c>
      <c r="C343" s="19" t="n">
        <v>32609</v>
      </c>
      <c r="D343" s="20"/>
      <c r="E343" s="16" t="n">
        <v>-0.0403496487194347</v>
      </c>
    </row>
    <row r="344" customFormat="false" ht="13" hidden="false" customHeight="false" outlineLevel="0" collapsed="false">
      <c r="A344" s="17" t="s">
        <v>297</v>
      </c>
      <c r="B344" s="18" t="s">
        <v>298</v>
      </c>
      <c r="C344" s="19" t="n">
        <v>32610</v>
      </c>
      <c r="D344" s="20" t="n">
        <v>0</v>
      </c>
      <c r="E344" s="16" t="n">
        <v>0.0513370108550825</v>
      </c>
    </row>
    <row r="345" customFormat="false" ht="13" hidden="false" customHeight="false" outlineLevel="0" collapsed="false">
      <c r="A345" s="21" t="s">
        <v>299</v>
      </c>
      <c r="B345" s="18" t="s">
        <v>300</v>
      </c>
      <c r="C345" s="19" t="n">
        <v>32153</v>
      </c>
      <c r="D345" s="20"/>
      <c r="E345" s="16" t="n">
        <v>-0.225300586695009</v>
      </c>
    </row>
    <row r="346" customFormat="false" ht="13" hidden="false" customHeight="false" outlineLevel="0" collapsed="false">
      <c r="A346" s="21" t="s">
        <v>299</v>
      </c>
      <c r="B346" s="18" t="s">
        <v>300</v>
      </c>
      <c r="C346" s="19" t="n">
        <v>32154</v>
      </c>
      <c r="D346" s="20" t="n">
        <v>1</v>
      </c>
      <c r="E346" s="16" t="n">
        <v>-0.487917745118115</v>
      </c>
    </row>
    <row r="347" customFormat="false" ht="13" hidden="false" customHeight="false" outlineLevel="0" collapsed="false">
      <c r="A347" s="21" t="s">
        <v>301</v>
      </c>
      <c r="B347" s="18" t="s">
        <v>301</v>
      </c>
      <c r="C347" s="19" t="n">
        <v>32273</v>
      </c>
      <c r="D347" s="20"/>
      <c r="E347" s="16" t="n">
        <v>0.0927798296676236</v>
      </c>
    </row>
    <row r="348" customFormat="false" ht="13" hidden="false" customHeight="false" outlineLevel="0" collapsed="false">
      <c r="A348" s="21" t="s">
        <v>301</v>
      </c>
      <c r="B348" s="18" t="s">
        <v>301</v>
      </c>
      <c r="C348" s="19" t="n">
        <v>32274</v>
      </c>
      <c r="D348" s="20" t="n">
        <v>0</v>
      </c>
      <c r="E348" s="16" t="n">
        <v>0.0554158940866513</v>
      </c>
    </row>
    <row r="349" customFormat="false" ht="13" hidden="false" customHeight="false" outlineLevel="0" collapsed="false">
      <c r="A349" s="21" t="s">
        <v>302</v>
      </c>
      <c r="B349" s="18" t="s">
        <v>303</v>
      </c>
      <c r="C349" s="19" t="n">
        <v>32210</v>
      </c>
      <c r="D349" s="20"/>
      <c r="E349" s="16" t="n">
        <v>-0.154959007644571</v>
      </c>
    </row>
    <row r="350" customFormat="false" ht="13" hidden="false" customHeight="false" outlineLevel="0" collapsed="false">
      <c r="A350" s="21" t="s">
        <v>302</v>
      </c>
      <c r="B350" s="18" t="s">
        <v>303</v>
      </c>
      <c r="C350" s="19" t="n">
        <v>32211</v>
      </c>
      <c r="D350" s="20" t="n">
        <v>0</v>
      </c>
      <c r="E350" s="16" t="n">
        <v>-0.216312924595637</v>
      </c>
    </row>
    <row r="351" customFormat="false" ht="13" hidden="false" customHeight="false" outlineLevel="0" collapsed="false">
      <c r="A351" s="21" t="s">
        <v>304</v>
      </c>
      <c r="B351" s="18" t="s">
        <v>304</v>
      </c>
      <c r="C351" s="19" t="n">
        <v>31846</v>
      </c>
      <c r="D351" s="20"/>
      <c r="E351" s="16" t="n">
        <v>-0.271204865750996</v>
      </c>
    </row>
    <row r="352" customFormat="false" ht="13" hidden="false" customHeight="false" outlineLevel="0" collapsed="false">
      <c r="A352" s="21" t="s">
        <v>304</v>
      </c>
      <c r="B352" s="18" t="s">
        <v>304</v>
      </c>
      <c r="C352" s="19" t="n">
        <v>31847</v>
      </c>
      <c r="D352" s="20" t="n">
        <v>0</v>
      </c>
      <c r="E352" s="16" t="n">
        <v>-0.299323806979572</v>
      </c>
    </row>
    <row r="353" customFormat="false" ht="13" hidden="false" customHeight="false" outlineLevel="0" collapsed="false">
      <c r="A353" s="17" t="s">
        <v>305</v>
      </c>
      <c r="B353" s="18" t="s">
        <v>306</v>
      </c>
      <c r="C353" s="19" t="n">
        <v>32550</v>
      </c>
      <c r="D353" s="20" t="n">
        <v>0</v>
      </c>
      <c r="E353" s="16" t="n">
        <v>-0.577032636887711</v>
      </c>
    </row>
    <row r="354" customFormat="false" ht="13" hidden="false" customHeight="false" outlineLevel="0" collapsed="false">
      <c r="A354" s="17" t="s">
        <v>307</v>
      </c>
      <c r="B354" s="18" t="s">
        <v>307</v>
      </c>
      <c r="C354" s="19" t="n">
        <v>32404</v>
      </c>
      <c r="D354" s="20"/>
      <c r="E354" s="16" t="n">
        <v>-0.0918572585986074</v>
      </c>
    </row>
    <row r="355" customFormat="false" ht="13" hidden="false" customHeight="false" outlineLevel="0" collapsed="false">
      <c r="A355" s="17" t="s">
        <v>307</v>
      </c>
      <c r="B355" s="18" t="s">
        <v>307</v>
      </c>
      <c r="C355" s="19" t="n">
        <v>32405</v>
      </c>
      <c r="D355" s="20" t="n">
        <v>26</v>
      </c>
      <c r="E355" s="16" t="n">
        <v>-0.0028980324101977</v>
      </c>
    </row>
    <row r="356" customFormat="false" ht="13" hidden="false" customHeight="false" outlineLevel="0" collapsed="false">
      <c r="A356" s="21" t="s">
        <v>308</v>
      </c>
      <c r="B356" s="18" t="s">
        <v>309</v>
      </c>
      <c r="C356" s="19" t="n">
        <v>32258</v>
      </c>
      <c r="D356" s="20" t="n">
        <v>0</v>
      </c>
      <c r="E356" s="16" t="n">
        <v>-0.368690424896323</v>
      </c>
    </row>
    <row r="357" customFormat="false" ht="13" hidden="false" customHeight="false" outlineLevel="0" collapsed="false">
      <c r="A357" s="17" t="s">
        <v>310</v>
      </c>
      <c r="B357" s="18" t="s">
        <v>311</v>
      </c>
      <c r="C357" s="19" t="n">
        <v>32518</v>
      </c>
      <c r="D357" s="20"/>
      <c r="E357" s="16" t="n">
        <v>-0.0343123643709382</v>
      </c>
    </row>
    <row r="358" customFormat="false" ht="13" hidden="false" customHeight="false" outlineLevel="0" collapsed="false">
      <c r="A358" s="17" t="s">
        <v>310</v>
      </c>
      <c r="B358" s="18" t="s">
        <v>311</v>
      </c>
      <c r="C358" s="19" t="n">
        <v>32519</v>
      </c>
      <c r="D358" s="20" t="n">
        <v>261</v>
      </c>
      <c r="E358" s="16" t="n">
        <v>-0.0918058205136698</v>
      </c>
    </row>
    <row r="359" customFormat="false" ht="13" hidden="false" customHeight="false" outlineLevel="0" collapsed="false">
      <c r="A359" s="17" t="s">
        <v>312</v>
      </c>
      <c r="B359" s="18" t="s">
        <v>313</v>
      </c>
      <c r="C359" s="19" t="n">
        <v>32581</v>
      </c>
      <c r="D359" s="20"/>
      <c r="E359" s="16" t="n">
        <v>-0.203302446998994</v>
      </c>
    </row>
    <row r="360" customFormat="false" ht="13" hidden="false" customHeight="false" outlineLevel="0" collapsed="false">
      <c r="A360" s="17" t="s">
        <v>312</v>
      </c>
      <c r="B360" s="18" t="s">
        <v>313</v>
      </c>
      <c r="C360" s="19" t="n">
        <v>32582</v>
      </c>
      <c r="D360" s="20" t="n">
        <v>0</v>
      </c>
      <c r="E360" s="16" t="n">
        <v>-0.600366444246565</v>
      </c>
    </row>
    <row r="361" customFormat="false" ht="13" hidden="false" customHeight="false" outlineLevel="0" collapsed="false">
      <c r="A361" s="21" t="s">
        <v>314</v>
      </c>
      <c r="B361" s="18" t="s">
        <v>315</v>
      </c>
      <c r="C361" s="19" t="n">
        <v>31243</v>
      </c>
      <c r="D361" s="20"/>
      <c r="E361" s="16" t="n">
        <v>-0.296687064610042</v>
      </c>
    </row>
    <row r="362" customFormat="false" ht="13" hidden="false" customHeight="false" outlineLevel="0" collapsed="false">
      <c r="A362" s="21" t="s">
        <v>314</v>
      </c>
      <c r="B362" s="18" t="s">
        <v>315</v>
      </c>
      <c r="C362" s="19" t="n">
        <v>31244</v>
      </c>
      <c r="D362" s="20" t="n">
        <v>0</v>
      </c>
      <c r="E362" s="16" t="n">
        <v>-0.227140246565357</v>
      </c>
    </row>
    <row r="363" customFormat="false" ht="13" hidden="false" customHeight="false" outlineLevel="0" collapsed="false">
      <c r="A363" s="21" t="s">
        <v>316</v>
      </c>
      <c r="B363" s="18" t="s">
        <v>317</v>
      </c>
      <c r="C363" s="19" t="n">
        <v>31856</v>
      </c>
      <c r="D363" s="20"/>
      <c r="E363" s="16" t="n">
        <v>-0.540335617338204</v>
      </c>
    </row>
    <row r="364" customFormat="false" ht="13" hidden="false" customHeight="false" outlineLevel="0" collapsed="false">
      <c r="A364" s="21" t="s">
        <v>316</v>
      </c>
      <c r="B364" s="18" t="s">
        <v>317</v>
      </c>
      <c r="C364" s="19" t="n">
        <v>31857</v>
      </c>
      <c r="D364" s="20" t="n">
        <v>0</v>
      </c>
      <c r="E364" s="16" t="n">
        <v>-0.46429913771282</v>
      </c>
    </row>
    <row r="365" customFormat="false" ht="13" hidden="false" customHeight="false" outlineLevel="0" collapsed="false">
      <c r="A365" s="21" t="s">
        <v>318</v>
      </c>
      <c r="B365" s="18" t="s">
        <v>319</v>
      </c>
      <c r="C365" s="19" t="n">
        <v>31862</v>
      </c>
      <c r="D365" s="20"/>
      <c r="E365" s="16" t="n">
        <v>0.18511346104424</v>
      </c>
    </row>
    <row r="366" customFormat="false" ht="13" hidden="false" customHeight="false" outlineLevel="0" collapsed="false">
      <c r="A366" s="21" t="s">
        <v>318</v>
      </c>
      <c r="B366" s="18" t="s">
        <v>319</v>
      </c>
      <c r="C366" s="19" t="n">
        <v>31863</v>
      </c>
      <c r="D366" s="20" t="n">
        <v>0</v>
      </c>
      <c r="E366" s="16" t="n">
        <v>-0.0510667832567402</v>
      </c>
    </row>
    <row r="367" customFormat="false" ht="13" hidden="false" customHeight="false" outlineLevel="0" collapsed="false">
      <c r="A367" s="21" t="s">
        <v>320</v>
      </c>
      <c r="B367" s="18" t="s">
        <v>321</v>
      </c>
      <c r="C367" s="19" t="n">
        <v>31671</v>
      </c>
      <c r="D367" s="20"/>
      <c r="E367" s="16" t="n">
        <v>-0.555971936613665</v>
      </c>
    </row>
    <row r="368" customFormat="false" ht="13" hidden="false" customHeight="false" outlineLevel="0" collapsed="false">
      <c r="A368" s="21" t="s">
        <v>320</v>
      </c>
      <c r="B368" s="18" t="s">
        <v>321</v>
      </c>
      <c r="C368" s="19" t="n">
        <v>31672</v>
      </c>
      <c r="D368" s="20" t="n">
        <v>762</v>
      </c>
      <c r="E368" s="16" t="n">
        <v>-0.446236269917164</v>
      </c>
    </row>
    <row r="369" customFormat="false" ht="13" hidden="false" customHeight="false" outlineLevel="0" collapsed="false">
      <c r="A369" s="17" t="s">
        <v>322</v>
      </c>
      <c r="B369" s="18" t="s">
        <v>323</v>
      </c>
      <c r="C369" s="19" t="n">
        <v>32543</v>
      </c>
      <c r="D369" s="20" t="n">
        <v>0</v>
      </c>
      <c r="E369" s="16" t="n">
        <v>-0.525850804635226</v>
      </c>
    </row>
    <row r="370" customFormat="false" ht="13" hidden="false" customHeight="false" outlineLevel="0" collapsed="false">
      <c r="A370" s="17" t="s">
        <v>324</v>
      </c>
      <c r="B370" s="18" t="s">
        <v>325</v>
      </c>
      <c r="C370" s="19" t="n">
        <v>32252</v>
      </c>
      <c r="D370" s="20"/>
      <c r="E370" s="16" t="n">
        <v>-0.639606576822036</v>
      </c>
    </row>
    <row r="371" customFormat="false" ht="13" hidden="false" customHeight="false" outlineLevel="0" collapsed="false">
      <c r="A371" s="17" t="s">
        <v>324</v>
      </c>
      <c r="B371" s="18" t="s">
        <v>325</v>
      </c>
      <c r="C371" s="19" t="n">
        <v>32253</v>
      </c>
      <c r="D371" s="20" t="n">
        <v>0</v>
      </c>
      <c r="E371" s="16" t="n">
        <v>-0.511618636928666</v>
      </c>
    </row>
    <row r="372" customFormat="false" ht="13" hidden="false" customHeight="false" outlineLevel="0" collapsed="false">
      <c r="A372" s="21" t="s">
        <v>326</v>
      </c>
      <c r="B372" s="18" t="s">
        <v>327</v>
      </c>
      <c r="C372" s="19" t="n">
        <v>32113</v>
      </c>
      <c r="D372" s="20"/>
      <c r="E372" s="16" t="n">
        <v>0.0735446152314015</v>
      </c>
    </row>
    <row r="373" customFormat="false" ht="13" hidden="false" customHeight="false" outlineLevel="0" collapsed="false">
      <c r="A373" s="21" t="s">
        <v>326</v>
      </c>
      <c r="B373" s="18" t="s">
        <v>327</v>
      </c>
      <c r="C373" s="19" t="n">
        <v>32114</v>
      </c>
      <c r="D373" s="20" t="n">
        <v>1</v>
      </c>
      <c r="E373" s="16" t="n">
        <v>0.0880434612253088</v>
      </c>
    </row>
    <row r="374" customFormat="false" ht="13" hidden="false" customHeight="false" outlineLevel="0" collapsed="false">
      <c r="A374" s="21" t="s">
        <v>328</v>
      </c>
      <c r="B374" s="18" t="s">
        <v>329</v>
      </c>
      <c r="C374" s="19" t="n">
        <v>29812</v>
      </c>
      <c r="D374" s="20" t="n">
        <v>1</v>
      </c>
      <c r="E374" s="16" t="n">
        <v>-0.392100513615204</v>
      </c>
    </row>
    <row r="375" customFormat="false" ht="13" hidden="false" customHeight="false" outlineLevel="0" collapsed="false">
      <c r="A375" s="17" t="s">
        <v>330</v>
      </c>
      <c r="B375" s="18" t="s">
        <v>331</v>
      </c>
      <c r="C375" s="19" t="n">
        <v>32572</v>
      </c>
      <c r="D375" s="20" t="n">
        <v>21</v>
      </c>
      <c r="E375" s="16" t="n">
        <v>-0.549007530200302</v>
      </c>
    </row>
    <row r="376" customFormat="false" ht="13" hidden="false" customHeight="false" outlineLevel="0" collapsed="false">
      <c r="A376" s="21" t="s">
        <v>332</v>
      </c>
      <c r="B376" s="18" t="s">
        <v>333</v>
      </c>
      <c r="C376" s="19" t="n">
        <v>32168</v>
      </c>
      <c r="D376" s="20"/>
      <c r="E376" s="16" t="n">
        <v>-0.352110869729587</v>
      </c>
    </row>
    <row r="377" customFormat="false" ht="13" hidden="false" customHeight="false" outlineLevel="0" collapsed="false">
      <c r="A377" s="21" t="s">
        <v>332</v>
      </c>
      <c r="B377" s="18" t="s">
        <v>333</v>
      </c>
      <c r="C377" s="19" t="n">
        <v>32169</v>
      </c>
      <c r="D377" s="20" t="n">
        <v>0</v>
      </c>
      <c r="E377" s="16" t="n">
        <v>-0.242443107245613</v>
      </c>
    </row>
    <row r="378" customFormat="false" ht="13" hidden="false" customHeight="false" outlineLevel="0" collapsed="false">
      <c r="A378" s="21" t="s">
        <v>334</v>
      </c>
      <c r="B378" s="18" t="s">
        <v>335</v>
      </c>
      <c r="C378" s="19" t="n">
        <v>32248</v>
      </c>
      <c r="D378" s="20"/>
      <c r="E378" s="16" t="n">
        <v>-0.56205146912989</v>
      </c>
    </row>
    <row r="379" customFormat="false" ht="13" hidden="false" customHeight="false" outlineLevel="0" collapsed="false">
      <c r="A379" s="21" t="s">
        <v>334</v>
      </c>
      <c r="B379" s="18" t="s">
        <v>335</v>
      </c>
      <c r="C379" s="19" t="n">
        <v>32249</v>
      </c>
      <c r="D379" s="20" t="n">
        <v>0</v>
      </c>
      <c r="E379" s="16" t="n">
        <v>-0.537223734239427</v>
      </c>
    </row>
    <row r="380" customFormat="false" ht="13" hidden="false" customHeight="false" outlineLevel="0" collapsed="false">
      <c r="A380" s="17" t="s">
        <v>336</v>
      </c>
      <c r="B380" s="18" t="s">
        <v>337</v>
      </c>
      <c r="C380" s="19" t="n">
        <v>32520</v>
      </c>
      <c r="D380" s="20"/>
      <c r="E380" s="16" t="n">
        <v>-0.447578191641414</v>
      </c>
    </row>
    <row r="381" customFormat="false" ht="13" hidden="false" customHeight="false" outlineLevel="0" collapsed="false">
      <c r="A381" s="17" t="s">
        <v>336</v>
      </c>
      <c r="B381" s="18" t="s">
        <v>337</v>
      </c>
      <c r="C381" s="19" t="n">
        <v>32521</v>
      </c>
      <c r="D381" s="20" t="n">
        <v>1</v>
      </c>
      <c r="E381" s="16" t="n">
        <v>-0.403695336451923</v>
      </c>
    </row>
    <row r="382" customFormat="false" ht="13" hidden="false" customHeight="false" outlineLevel="0" collapsed="false">
      <c r="A382" s="17" t="s">
        <v>338</v>
      </c>
      <c r="B382" s="18" t="s">
        <v>338</v>
      </c>
      <c r="C382" s="19" t="n">
        <v>32406</v>
      </c>
      <c r="D382" s="20"/>
      <c r="E382" s="16" t="n">
        <v>-0.306989445783766</v>
      </c>
    </row>
    <row r="383" customFormat="false" ht="13" hidden="false" customHeight="false" outlineLevel="0" collapsed="false">
      <c r="A383" s="17" t="s">
        <v>338</v>
      </c>
      <c r="B383" s="18" t="s">
        <v>338</v>
      </c>
      <c r="C383" s="19" t="n">
        <v>32407</v>
      </c>
      <c r="D383" s="20" t="n">
        <v>609</v>
      </c>
      <c r="E383" s="16" t="n">
        <v>0.00741599802496623</v>
      </c>
    </row>
    <row r="384" customFormat="false" ht="13" hidden="false" customHeight="false" outlineLevel="0" collapsed="false">
      <c r="A384" s="17" t="s">
        <v>339</v>
      </c>
      <c r="B384" s="18" t="s">
        <v>340</v>
      </c>
      <c r="C384" s="19" t="n">
        <v>32488</v>
      </c>
      <c r="D384" s="20"/>
      <c r="E384" s="16" t="n">
        <v>-0.356050560390466</v>
      </c>
    </row>
    <row r="385" customFormat="false" ht="13" hidden="false" customHeight="false" outlineLevel="0" collapsed="false">
      <c r="A385" s="17" t="s">
        <v>339</v>
      </c>
      <c r="B385" s="18" t="s">
        <v>340</v>
      </c>
      <c r="C385" s="19" t="n">
        <v>32489</v>
      </c>
      <c r="D385" s="20" t="n">
        <v>0</v>
      </c>
      <c r="E385" s="28" t="n">
        <v>-0.31505555036416</v>
      </c>
    </row>
    <row r="386" customFormat="false" ht="13" hidden="false" customHeight="false" outlineLevel="0" collapsed="false">
      <c r="A386" s="21" t="s">
        <v>341</v>
      </c>
      <c r="B386" s="18" t="s">
        <v>342</v>
      </c>
      <c r="C386" s="19" t="n">
        <v>32196</v>
      </c>
      <c r="D386" s="20"/>
      <c r="E386" s="28" t="n">
        <v>-0.0138372536175038</v>
      </c>
    </row>
    <row r="387" customFormat="false" ht="13" hidden="false" customHeight="false" outlineLevel="0" collapsed="false">
      <c r="A387" s="21" t="s">
        <v>341</v>
      </c>
      <c r="B387" s="18" t="s">
        <v>342</v>
      </c>
      <c r="C387" s="19" t="n">
        <v>32197</v>
      </c>
      <c r="D387" s="20" t="n">
        <v>0</v>
      </c>
      <c r="E387" s="28" t="n">
        <v>-0.253523642302068</v>
      </c>
    </row>
    <row r="388" customFormat="false" ht="13" hidden="false" customHeight="false" outlineLevel="0" collapsed="false">
      <c r="A388" s="21" t="s">
        <v>343</v>
      </c>
      <c r="B388" s="18" t="s">
        <v>344</v>
      </c>
      <c r="C388" s="19" t="n">
        <v>31970</v>
      </c>
      <c r="D388" s="20"/>
      <c r="E388" s="28" t="n">
        <v>0.03198316890545</v>
      </c>
    </row>
    <row r="389" customFormat="false" ht="13" hidden="false" customHeight="false" outlineLevel="0" collapsed="false">
      <c r="A389" s="21" t="s">
        <v>343</v>
      </c>
      <c r="B389" s="18" t="s">
        <v>344</v>
      </c>
      <c r="C389" s="19" t="n">
        <v>31971</v>
      </c>
      <c r="D389" s="20" t="n">
        <v>1</v>
      </c>
      <c r="E389" s="28" t="n">
        <v>-0.338544538304779</v>
      </c>
    </row>
    <row r="390" customFormat="false" ht="13" hidden="false" customHeight="false" outlineLevel="0" collapsed="false">
      <c r="A390" s="21" t="s">
        <v>345</v>
      </c>
      <c r="B390" s="18" t="s">
        <v>346</v>
      </c>
      <c r="C390" s="19" t="n">
        <v>31381</v>
      </c>
      <c r="D390" s="20"/>
      <c r="E390" s="28" t="n">
        <v>-0.312478857024627</v>
      </c>
    </row>
    <row r="391" customFormat="false" ht="13" hidden="false" customHeight="false" outlineLevel="0" collapsed="false">
      <c r="A391" s="21" t="s">
        <v>345</v>
      </c>
      <c r="B391" s="18" t="s">
        <v>346</v>
      </c>
      <c r="C391" s="19" t="n">
        <v>31382</v>
      </c>
      <c r="D391" s="20" t="n">
        <v>3</v>
      </c>
      <c r="E391" s="28" t="n">
        <v>-0.221287352078871</v>
      </c>
    </row>
    <row r="392" customFormat="false" ht="13" hidden="false" customHeight="false" outlineLevel="0" collapsed="false">
      <c r="A392" s="17" t="s">
        <v>347</v>
      </c>
      <c r="B392" s="18" t="s">
        <v>348</v>
      </c>
      <c r="C392" s="19" t="n">
        <v>32510</v>
      </c>
      <c r="D392" s="20"/>
      <c r="E392" s="28" t="n">
        <v>-0.204341438762354</v>
      </c>
    </row>
    <row r="393" customFormat="false" ht="13" hidden="false" customHeight="false" outlineLevel="0" collapsed="false">
      <c r="A393" s="17" t="s">
        <v>347</v>
      </c>
      <c r="B393" s="18" t="s">
        <v>348</v>
      </c>
      <c r="C393" s="19" t="n">
        <v>32511</v>
      </c>
      <c r="D393" s="20" t="n">
        <v>0</v>
      </c>
      <c r="E393" s="28" t="n">
        <v>-0.125282231789296</v>
      </c>
    </row>
    <row r="394" customFormat="false" ht="13" hidden="false" customHeight="false" outlineLevel="0" collapsed="false">
      <c r="A394" s="17" t="s">
        <v>349</v>
      </c>
      <c r="B394" s="18" t="s">
        <v>350</v>
      </c>
      <c r="C394" s="19" t="n">
        <v>32585</v>
      </c>
      <c r="D394" s="20"/>
      <c r="E394" s="28" t="n">
        <v>-0.514599075959424</v>
      </c>
    </row>
    <row r="395" customFormat="false" ht="13" hidden="false" customHeight="false" outlineLevel="0" collapsed="false">
      <c r="A395" s="17" t="s">
        <v>349</v>
      </c>
      <c r="B395" s="18" t="s">
        <v>350</v>
      </c>
      <c r="C395" s="19" t="n">
        <v>32586</v>
      </c>
      <c r="D395" s="20" t="n">
        <v>0</v>
      </c>
      <c r="E395" s="28" t="n">
        <v>-0.628632786923353</v>
      </c>
    </row>
    <row r="396" customFormat="false" ht="13" hidden="false" customHeight="false" outlineLevel="0" collapsed="false">
      <c r="A396" s="17" t="s">
        <v>351</v>
      </c>
      <c r="B396" s="18" t="s">
        <v>352</v>
      </c>
      <c r="C396" s="19" t="n">
        <v>32504</v>
      </c>
      <c r="D396" s="20"/>
      <c r="E396" s="28" t="n">
        <v>-0.117313440231952</v>
      </c>
    </row>
    <row r="397" customFormat="false" ht="13" hidden="false" customHeight="false" outlineLevel="0" collapsed="false">
      <c r="A397" s="17" t="s">
        <v>351</v>
      </c>
      <c r="B397" s="18" t="s">
        <v>352</v>
      </c>
      <c r="C397" s="19" t="n">
        <v>32505</v>
      </c>
      <c r="D397" s="20" t="n">
        <v>0</v>
      </c>
      <c r="E397" s="28" t="n">
        <v>-0.0166690109869307</v>
      </c>
    </row>
    <row r="398" customFormat="false" ht="13" hidden="false" customHeight="false" outlineLevel="0" collapsed="false">
      <c r="A398" s="17" t="s">
        <v>353</v>
      </c>
      <c r="B398" s="18" t="s">
        <v>354</v>
      </c>
      <c r="C398" s="19" t="n">
        <v>32269</v>
      </c>
      <c r="D398" s="20"/>
      <c r="E398" s="28" t="n">
        <v>0.0364375159580963</v>
      </c>
    </row>
    <row r="399" customFormat="false" ht="13" hidden="false" customHeight="false" outlineLevel="0" collapsed="false">
      <c r="A399" s="21" t="s">
        <v>353</v>
      </c>
      <c r="B399" s="18" t="s">
        <v>354</v>
      </c>
      <c r="C399" s="19" t="n">
        <v>32270</v>
      </c>
      <c r="D399" s="20" t="n">
        <v>1</v>
      </c>
      <c r="E399" s="28" t="n">
        <v>-0.228109522384391</v>
      </c>
    </row>
    <row r="400" customFormat="false" ht="13" hidden="false" customHeight="false" outlineLevel="0" collapsed="false">
      <c r="A400" s="21" t="s">
        <v>355</v>
      </c>
      <c r="B400" s="18" t="s">
        <v>355</v>
      </c>
      <c r="C400" s="19" t="n">
        <v>32069</v>
      </c>
      <c r="D400" s="20"/>
      <c r="E400" s="28" t="n">
        <v>0.250464305574975</v>
      </c>
    </row>
    <row r="401" customFormat="false" ht="13" hidden="false" customHeight="false" outlineLevel="0" collapsed="false">
      <c r="A401" s="21" t="s">
        <v>355</v>
      </c>
      <c r="B401" s="18" t="s">
        <v>355</v>
      </c>
      <c r="C401" s="19" t="n">
        <v>32070</v>
      </c>
      <c r="D401" s="20" t="n">
        <v>0</v>
      </c>
      <c r="E401" s="28" t="n">
        <v>-0.113220069423059</v>
      </c>
    </row>
    <row r="402" customFormat="false" ht="13" hidden="false" customHeight="false" outlineLevel="0" collapsed="false">
      <c r="A402" s="17" t="s">
        <v>356</v>
      </c>
      <c r="B402" s="18" t="s">
        <v>357</v>
      </c>
      <c r="C402" s="19" t="n">
        <v>32627</v>
      </c>
      <c r="D402" s="20"/>
      <c r="E402" s="28" t="n">
        <v>-0.363466590221379</v>
      </c>
    </row>
    <row r="403" customFormat="false" ht="13" hidden="false" customHeight="false" outlineLevel="0" collapsed="false">
      <c r="A403" s="17" t="s">
        <v>356</v>
      </c>
      <c r="B403" s="18" t="s">
        <v>357</v>
      </c>
      <c r="C403" s="19" t="n">
        <v>32628</v>
      </c>
      <c r="D403" s="20" t="n">
        <v>0</v>
      </c>
      <c r="E403" s="28" t="n">
        <v>-0.455072929402479</v>
      </c>
    </row>
    <row r="404" customFormat="false" ht="13" hidden="false" customHeight="false" outlineLevel="0" collapsed="false">
      <c r="A404" s="21" t="s">
        <v>358</v>
      </c>
      <c r="B404" s="18" t="s">
        <v>359</v>
      </c>
      <c r="C404" s="19" t="n">
        <v>32123</v>
      </c>
      <c r="D404" s="20"/>
      <c r="E404" s="28" t="n">
        <v>0.08078742684558</v>
      </c>
    </row>
    <row r="405" customFormat="false" ht="13" hidden="false" customHeight="false" outlineLevel="0" collapsed="false">
      <c r="A405" s="21" t="s">
        <v>358</v>
      </c>
      <c r="B405" s="18" t="s">
        <v>359</v>
      </c>
      <c r="C405" s="19" t="n">
        <v>32124</v>
      </c>
      <c r="D405" s="20" t="n">
        <v>0</v>
      </c>
      <c r="E405" s="28" t="n">
        <v>-0.0880680517708406</v>
      </c>
    </row>
    <row r="406" customFormat="false" ht="13" hidden="false" customHeight="false" outlineLevel="0" collapsed="false">
      <c r="A406" s="17" t="s">
        <v>360</v>
      </c>
      <c r="B406" s="18" t="s">
        <v>361</v>
      </c>
      <c r="C406" s="19" t="n">
        <v>32541</v>
      </c>
      <c r="D406" s="20" t="n">
        <v>0</v>
      </c>
      <c r="E406" s="28" t="n">
        <v>-0.294164203833156</v>
      </c>
    </row>
    <row r="407" customFormat="false" ht="13" hidden="false" customHeight="false" outlineLevel="0" collapsed="false">
      <c r="A407" s="21" t="s">
        <v>362</v>
      </c>
      <c r="B407" s="18" t="s">
        <v>362</v>
      </c>
      <c r="C407" s="19" t="n">
        <v>31788</v>
      </c>
      <c r="D407" s="20"/>
      <c r="E407" s="28" t="n">
        <v>0.173332487823114</v>
      </c>
    </row>
    <row r="408" customFormat="false" ht="13" hidden="false" customHeight="false" outlineLevel="0" collapsed="false">
      <c r="A408" s="21" t="s">
        <v>362</v>
      </c>
      <c r="B408" s="18" t="s">
        <v>362</v>
      </c>
      <c r="C408" s="19" t="n">
        <v>31789</v>
      </c>
      <c r="D408" s="20" t="n">
        <v>0</v>
      </c>
      <c r="E408" s="28" t="n">
        <v>2.38121986308463</v>
      </c>
    </row>
    <row r="409" customFormat="false" ht="13" hidden="false" customHeight="false" outlineLevel="0" collapsed="false">
      <c r="A409" s="17" t="s">
        <v>363</v>
      </c>
      <c r="B409" s="18" t="s">
        <v>364</v>
      </c>
      <c r="C409" s="19" t="n">
        <v>32245</v>
      </c>
      <c r="D409" s="20" t="n">
        <v>2</v>
      </c>
      <c r="E409" s="28" t="n">
        <v>-0.0646835516709759</v>
      </c>
    </row>
    <row r="410" customFormat="false" ht="13" hidden="false" customHeight="false" outlineLevel="0" collapsed="false">
      <c r="A410" s="21" t="s">
        <v>365</v>
      </c>
      <c r="B410" s="18" t="s">
        <v>364</v>
      </c>
      <c r="C410" s="19" t="n">
        <v>32259</v>
      </c>
      <c r="D410" s="20"/>
      <c r="E410" s="28" t="n">
        <v>-0.503773741439226</v>
      </c>
    </row>
    <row r="411" customFormat="false" ht="13" hidden="false" customHeight="false" outlineLevel="0" collapsed="false">
      <c r="A411" s="17" t="s">
        <v>365</v>
      </c>
      <c r="B411" s="18" t="s">
        <v>364</v>
      </c>
      <c r="C411" s="19" t="n">
        <v>32260</v>
      </c>
      <c r="D411" s="20" t="n">
        <v>0</v>
      </c>
      <c r="E411" s="28" t="n">
        <v>0.293892869517751</v>
      </c>
    </row>
    <row r="412" customFormat="false" ht="13" hidden="false" customHeight="false" outlineLevel="0" collapsed="false">
      <c r="A412" s="17" t="s">
        <v>366</v>
      </c>
      <c r="B412" s="18" t="s">
        <v>367</v>
      </c>
      <c r="C412" s="19" t="n">
        <v>32551</v>
      </c>
      <c r="D412" s="20"/>
      <c r="E412" s="28" t="n">
        <v>-0.40197312267493</v>
      </c>
    </row>
    <row r="413" customFormat="false" ht="13" hidden="false" customHeight="false" outlineLevel="0" collapsed="false">
      <c r="A413" s="17" t="s">
        <v>368</v>
      </c>
      <c r="B413" s="18" t="s">
        <v>369</v>
      </c>
      <c r="C413" s="19" t="n">
        <v>32449</v>
      </c>
      <c r="D413" s="20"/>
      <c r="E413" s="28" t="n">
        <v>-0.0970380038713739</v>
      </c>
    </row>
    <row r="414" customFormat="false" ht="13" hidden="false" customHeight="false" outlineLevel="0" collapsed="false">
      <c r="A414" s="17" t="s">
        <v>368</v>
      </c>
      <c r="B414" s="18" t="s">
        <v>369</v>
      </c>
      <c r="C414" s="19" t="n">
        <v>32450</v>
      </c>
      <c r="D414" s="20" t="n">
        <v>0</v>
      </c>
      <c r="E414" s="28" t="n">
        <v>-0.0494822715201992</v>
      </c>
    </row>
    <row r="415" customFormat="false" ht="13" hidden="false" customHeight="false" outlineLevel="0" collapsed="false">
      <c r="A415" s="21" t="s">
        <v>370</v>
      </c>
      <c r="B415" s="18" t="s">
        <v>370</v>
      </c>
      <c r="C415" s="19" t="n">
        <v>31138</v>
      </c>
      <c r="D415" s="20"/>
      <c r="E415" s="28" t="n">
        <v>0.178339443174627</v>
      </c>
    </row>
    <row r="416" customFormat="false" ht="13" hidden="false" customHeight="false" outlineLevel="0" collapsed="false">
      <c r="A416" s="21" t="s">
        <v>370</v>
      </c>
      <c r="B416" s="18" t="s">
        <v>370</v>
      </c>
      <c r="C416" s="19" t="n">
        <v>31139</v>
      </c>
      <c r="D416" s="20" t="n">
        <v>0</v>
      </c>
      <c r="E416" s="28" t="n">
        <v>-0.012319407192431</v>
      </c>
    </row>
    <row r="417" customFormat="false" ht="13" hidden="false" customHeight="false" outlineLevel="0" collapsed="false">
      <c r="A417" s="17" t="s">
        <v>371</v>
      </c>
      <c r="B417" s="18" t="s">
        <v>372</v>
      </c>
      <c r="C417" s="19" t="n">
        <v>30692</v>
      </c>
      <c r="D417" s="20" t="n">
        <v>1</v>
      </c>
      <c r="E417" s="28" t="n">
        <v>-0.666532624189709</v>
      </c>
    </row>
    <row r="418" customFormat="false" ht="13" hidden="false" customHeight="false" outlineLevel="0" collapsed="false">
      <c r="A418" s="17" t="s">
        <v>373</v>
      </c>
      <c r="B418" s="18" t="s">
        <v>374</v>
      </c>
      <c r="C418" s="19" t="n">
        <v>32498</v>
      </c>
      <c r="D418" s="20"/>
      <c r="E418" s="28" t="n">
        <v>-0.103707572312655</v>
      </c>
    </row>
    <row r="419" customFormat="false" ht="13" hidden="false" customHeight="false" outlineLevel="0" collapsed="false">
      <c r="A419" s="17" t="s">
        <v>373</v>
      </c>
      <c r="B419" s="18" t="s">
        <v>374</v>
      </c>
      <c r="C419" s="19" t="n">
        <v>32499</v>
      </c>
      <c r="D419" s="20" t="n">
        <v>0</v>
      </c>
      <c r="E419" s="28" t="n">
        <v>0.0470376222660964</v>
      </c>
    </row>
    <row r="420" customFormat="false" ht="13" hidden="false" customHeight="false" outlineLevel="0" collapsed="false">
      <c r="A420" s="21" t="s">
        <v>375</v>
      </c>
      <c r="B420" s="18" t="s">
        <v>376</v>
      </c>
      <c r="C420" s="19" t="n">
        <v>32172</v>
      </c>
      <c r="D420" s="20"/>
      <c r="E420" s="28" t="n">
        <v>-0.127239928026126</v>
      </c>
    </row>
    <row r="421" customFormat="false" ht="13" hidden="false" customHeight="false" outlineLevel="0" collapsed="false">
      <c r="A421" s="21" t="s">
        <v>375</v>
      </c>
      <c r="B421" s="18" t="s">
        <v>376</v>
      </c>
      <c r="C421" s="19" t="n">
        <v>32173</v>
      </c>
      <c r="D421" s="20" t="n">
        <v>0</v>
      </c>
      <c r="E421" s="28" t="n">
        <v>-0.392785589932981</v>
      </c>
    </row>
    <row r="422" customFormat="false" ht="13" hidden="false" customHeight="false" outlineLevel="0" collapsed="false">
      <c r="A422" s="17" t="s">
        <v>377</v>
      </c>
      <c r="B422" s="18" t="s">
        <v>378</v>
      </c>
      <c r="C422" s="19" t="n">
        <v>32461</v>
      </c>
      <c r="D422" s="20"/>
      <c r="E422" s="28" t="n">
        <v>0.072714233661765</v>
      </c>
    </row>
    <row r="423" customFormat="false" ht="13" hidden="false" customHeight="false" outlineLevel="0" collapsed="false">
      <c r="A423" s="17" t="s">
        <v>377</v>
      </c>
      <c r="B423" s="18" t="s">
        <v>378</v>
      </c>
      <c r="C423" s="19" t="n">
        <v>32462</v>
      </c>
      <c r="D423" s="20" t="n">
        <v>3</v>
      </c>
      <c r="E423" s="28" t="n">
        <v>0.105245225958715</v>
      </c>
    </row>
    <row r="424" customFormat="false" ht="13" hidden="false" customHeight="false" outlineLevel="0" collapsed="false">
      <c r="A424" s="17" t="s">
        <v>379</v>
      </c>
      <c r="B424" s="18" t="s">
        <v>380</v>
      </c>
      <c r="C424" s="19" t="n">
        <v>32571</v>
      </c>
      <c r="D424" s="20" t="n">
        <v>3</v>
      </c>
      <c r="E424" s="28" t="n">
        <v>-0.571345251746556</v>
      </c>
    </row>
    <row r="425" customFormat="false" ht="13" hidden="false" customHeight="false" outlineLevel="0" collapsed="false">
      <c r="A425" s="21" t="s">
        <v>381</v>
      </c>
      <c r="B425" s="18" t="s">
        <v>382</v>
      </c>
      <c r="C425" s="19" t="n">
        <v>31432</v>
      </c>
      <c r="D425" s="20"/>
      <c r="E425" s="28" t="n">
        <v>-0.0510122344032227</v>
      </c>
    </row>
    <row r="426" customFormat="false" ht="13" hidden="false" customHeight="false" outlineLevel="0" collapsed="false">
      <c r="A426" s="21" t="s">
        <v>381</v>
      </c>
      <c r="B426" s="18" t="s">
        <v>382</v>
      </c>
      <c r="C426" s="19" t="n">
        <v>31433</v>
      </c>
      <c r="D426" s="20" t="n">
        <v>670</v>
      </c>
      <c r="E426" s="28" t="n">
        <v>0.0165039224013503</v>
      </c>
    </row>
    <row r="427" customFormat="false" ht="13" hidden="false" customHeight="false" outlineLevel="0" collapsed="false">
      <c r="A427" s="17" t="s">
        <v>383</v>
      </c>
      <c r="B427" s="18" t="s">
        <v>384</v>
      </c>
      <c r="C427" s="19" t="n">
        <v>32299</v>
      </c>
      <c r="D427" s="20"/>
      <c r="E427" s="28" t="n">
        <v>-0.088590641390908</v>
      </c>
    </row>
    <row r="428" customFormat="false" ht="13" hidden="false" customHeight="false" outlineLevel="0" collapsed="false">
      <c r="A428" s="17" t="s">
        <v>383</v>
      </c>
      <c r="B428" s="18" t="s">
        <v>384</v>
      </c>
      <c r="C428" s="19" t="n">
        <v>32300</v>
      </c>
      <c r="D428" s="20" t="n">
        <v>0</v>
      </c>
      <c r="E428" s="28" t="n">
        <v>0.0334018567761703</v>
      </c>
    </row>
    <row r="429" customFormat="false" ht="13" hidden="false" customHeight="false" outlineLevel="0" collapsed="false">
      <c r="A429" s="21" t="s">
        <v>385</v>
      </c>
      <c r="B429" s="18" t="s">
        <v>386</v>
      </c>
      <c r="C429" s="19" t="n">
        <v>32051</v>
      </c>
      <c r="D429" s="20"/>
      <c r="E429" s="28" t="n">
        <v>-0.27807386459761</v>
      </c>
    </row>
    <row r="430" customFormat="false" ht="13" hidden="false" customHeight="false" outlineLevel="0" collapsed="false">
      <c r="A430" s="21" t="s">
        <v>385</v>
      </c>
      <c r="B430" s="18" t="s">
        <v>386</v>
      </c>
      <c r="C430" s="19" t="n">
        <v>32052</v>
      </c>
      <c r="D430" s="20" t="n">
        <v>2</v>
      </c>
      <c r="E430" s="28" t="n">
        <v>-0.250462277169983</v>
      </c>
    </row>
    <row r="431" customFormat="false" ht="13" hidden="false" customHeight="false" outlineLevel="0" collapsed="false">
      <c r="A431" s="17" t="s">
        <v>387</v>
      </c>
      <c r="B431" s="18" t="s">
        <v>388</v>
      </c>
      <c r="C431" s="19" t="n">
        <v>32587</v>
      </c>
      <c r="D431" s="20"/>
      <c r="E431" s="28" t="n">
        <v>0.114327023581431</v>
      </c>
    </row>
    <row r="432" customFormat="false" ht="13" hidden="false" customHeight="false" outlineLevel="0" collapsed="false">
      <c r="A432" s="17" t="s">
        <v>387</v>
      </c>
      <c r="B432" s="18" t="s">
        <v>388</v>
      </c>
      <c r="C432" s="19" t="n">
        <v>32588</v>
      </c>
      <c r="D432" s="20" t="n">
        <v>0</v>
      </c>
      <c r="E432" s="28" t="n">
        <v>-0.179212381429022</v>
      </c>
    </row>
    <row r="433" customFormat="false" ht="13" hidden="false" customHeight="false" outlineLevel="0" collapsed="false">
      <c r="A433" s="17" t="s">
        <v>389</v>
      </c>
      <c r="B433" s="18" t="s">
        <v>389</v>
      </c>
      <c r="C433" s="19" t="n">
        <v>32408</v>
      </c>
      <c r="D433" s="20"/>
      <c r="E433" s="28" t="n">
        <v>-0.183413788045876</v>
      </c>
    </row>
    <row r="434" customFormat="false" ht="13" hidden="false" customHeight="false" outlineLevel="0" collapsed="false">
      <c r="A434" s="17" t="s">
        <v>389</v>
      </c>
      <c r="B434" s="18" t="s">
        <v>389</v>
      </c>
      <c r="C434" s="19" t="n">
        <v>32409</v>
      </c>
      <c r="D434" s="20" t="n">
        <v>1</v>
      </c>
      <c r="E434" s="28" t="n">
        <v>-0.398037061893277</v>
      </c>
    </row>
    <row r="435" customFormat="false" ht="13" hidden="false" customHeight="false" outlineLevel="0" collapsed="false">
      <c r="A435" s="21" t="s">
        <v>390</v>
      </c>
      <c r="B435" s="18" t="s">
        <v>391</v>
      </c>
      <c r="C435" s="19" t="n">
        <v>32204</v>
      </c>
      <c r="D435" s="20"/>
      <c r="E435" s="28" t="n">
        <v>-0.397250923108671</v>
      </c>
    </row>
    <row r="436" customFormat="false" ht="13" hidden="false" customHeight="false" outlineLevel="0" collapsed="false">
      <c r="A436" s="21" t="s">
        <v>390</v>
      </c>
      <c r="B436" s="18" t="s">
        <v>391</v>
      </c>
      <c r="C436" s="19" t="n">
        <v>32205</v>
      </c>
      <c r="D436" s="20" t="n">
        <v>1</v>
      </c>
      <c r="E436" s="28" t="n">
        <v>-0.422238995530532</v>
      </c>
    </row>
    <row r="437" customFormat="false" ht="13" hidden="false" customHeight="false" outlineLevel="0" collapsed="false">
      <c r="A437" s="17" t="s">
        <v>392</v>
      </c>
      <c r="B437" s="18" t="s">
        <v>393</v>
      </c>
      <c r="C437" s="19" t="n">
        <v>32512</v>
      </c>
      <c r="D437" s="20"/>
      <c r="E437" s="28" t="n">
        <v>-0.272105121851547</v>
      </c>
    </row>
    <row r="438" customFormat="false" ht="13" hidden="false" customHeight="false" outlineLevel="0" collapsed="false">
      <c r="A438" s="17" t="s">
        <v>392</v>
      </c>
      <c r="B438" s="18" t="s">
        <v>393</v>
      </c>
      <c r="C438" s="19" t="n">
        <v>32513</v>
      </c>
      <c r="D438" s="20" t="n">
        <v>1</v>
      </c>
      <c r="E438" s="28" t="n">
        <v>0.165078674780214</v>
      </c>
    </row>
    <row r="439" customFormat="false" ht="13" hidden="false" customHeight="false" outlineLevel="0" collapsed="false">
      <c r="A439" s="17" t="s">
        <v>394</v>
      </c>
      <c r="B439" s="18" t="s">
        <v>395</v>
      </c>
      <c r="C439" s="19" t="n">
        <v>32478</v>
      </c>
      <c r="D439" s="20"/>
      <c r="E439" s="28" t="n">
        <v>1.2969888211135</v>
      </c>
    </row>
    <row r="440" customFormat="false" ht="13" hidden="false" customHeight="false" outlineLevel="0" collapsed="false">
      <c r="A440" s="17" t="s">
        <v>394</v>
      </c>
      <c r="B440" s="18" t="s">
        <v>395</v>
      </c>
      <c r="C440" s="19" t="n">
        <v>32479</v>
      </c>
      <c r="D440" s="20" t="n">
        <v>0</v>
      </c>
      <c r="E440" s="28" t="n">
        <v>0.977495959655462</v>
      </c>
    </row>
    <row r="441" customFormat="false" ht="13" hidden="false" customHeight="false" outlineLevel="0" collapsed="false">
      <c r="A441" s="17" t="s">
        <v>396</v>
      </c>
      <c r="B441" s="18" t="s">
        <v>397</v>
      </c>
      <c r="C441" s="19" t="n">
        <v>32560</v>
      </c>
      <c r="D441" s="20"/>
      <c r="E441" s="28" t="n">
        <v>-0.518787629221086</v>
      </c>
    </row>
    <row r="442" customFormat="false" ht="13" hidden="false" customHeight="false" outlineLevel="0" collapsed="false">
      <c r="A442" s="17" t="s">
        <v>396</v>
      </c>
      <c r="B442" s="18" t="s">
        <v>397</v>
      </c>
      <c r="C442" s="19" t="n">
        <v>32561</v>
      </c>
      <c r="D442" s="20" t="n">
        <v>3</v>
      </c>
      <c r="E442" s="28" t="n">
        <v>-0.608669928114641</v>
      </c>
    </row>
    <row r="443" customFormat="false" ht="13" hidden="false" customHeight="false" outlineLevel="0" collapsed="false">
      <c r="A443" s="21" t="s">
        <v>398</v>
      </c>
      <c r="B443" s="18" t="s">
        <v>399</v>
      </c>
      <c r="C443" s="19" t="n">
        <v>31748</v>
      </c>
      <c r="D443" s="20"/>
      <c r="E443" s="28" t="n">
        <v>0.335097152780634</v>
      </c>
    </row>
    <row r="444" customFormat="false" ht="13" hidden="false" customHeight="false" outlineLevel="0" collapsed="false">
      <c r="A444" s="21" t="s">
        <v>398</v>
      </c>
      <c r="B444" s="18" t="s">
        <v>399</v>
      </c>
      <c r="C444" s="19" t="n">
        <v>31749</v>
      </c>
      <c r="D444" s="20" t="n">
        <v>222</v>
      </c>
      <c r="E444" s="28" t="n">
        <v>0.122423371132459</v>
      </c>
    </row>
    <row r="445" customFormat="false" ht="13" hidden="false" customHeight="false" outlineLevel="0" collapsed="false">
      <c r="A445" s="17" t="s">
        <v>400</v>
      </c>
      <c r="B445" s="18" t="s">
        <v>400</v>
      </c>
      <c r="C445" s="19" t="n">
        <v>32410</v>
      </c>
      <c r="D445" s="20"/>
      <c r="E445" s="28" t="n">
        <v>0.22059078096985</v>
      </c>
    </row>
    <row r="446" customFormat="false" ht="13" hidden="false" customHeight="false" outlineLevel="0" collapsed="false">
      <c r="A446" s="17" t="s">
        <v>400</v>
      </c>
      <c r="B446" s="18" t="s">
        <v>400</v>
      </c>
      <c r="C446" s="19" t="n">
        <v>32411</v>
      </c>
      <c r="D446" s="20" t="n">
        <v>0</v>
      </c>
      <c r="E446" s="28" t="n">
        <v>0.278921014208877</v>
      </c>
    </row>
    <row r="447" customFormat="false" ht="13" hidden="false" customHeight="false" outlineLevel="0" collapsed="false">
      <c r="A447" s="21" t="s">
        <v>401</v>
      </c>
      <c r="B447" s="18" t="s">
        <v>402</v>
      </c>
      <c r="C447" s="19" t="n">
        <v>32121</v>
      </c>
      <c r="D447" s="20"/>
      <c r="E447" s="28" t="n">
        <v>-0.313824021423172</v>
      </c>
    </row>
    <row r="448" customFormat="false" ht="13" hidden="false" customHeight="false" outlineLevel="0" collapsed="false">
      <c r="A448" s="21" t="s">
        <v>401</v>
      </c>
      <c r="B448" s="18" t="s">
        <v>402</v>
      </c>
      <c r="C448" s="19" t="n">
        <v>32122</v>
      </c>
      <c r="D448" s="20" t="n">
        <v>1</v>
      </c>
      <c r="E448" s="28" t="n">
        <v>-0.112655138793329</v>
      </c>
    </row>
    <row r="449" customFormat="false" ht="13" hidden="false" customHeight="false" outlineLevel="0" collapsed="false">
      <c r="A449" s="21" t="s">
        <v>403</v>
      </c>
      <c r="B449" s="18" t="s">
        <v>404</v>
      </c>
      <c r="C449" s="19" t="n">
        <v>30940</v>
      </c>
      <c r="D449" s="20"/>
      <c r="E449" s="28" t="n">
        <v>0.0967118692609053</v>
      </c>
    </row>
    <row r="450" customFormat="false" ht="13" hidden="false" customHeight="false" outlineLevel="0" collapsed="false">
      <c r="A450" s="21" t="s">
        <v>403</v>
      </c>
      <c r="B450" s="18" t="s">
        <v>404</v>
      </c>
      <c r="C450" s="19" t="n">
        <v>30941</v>
      </c>
      <c r="D450" s="20" t="n">
        <v>105</v>
      </c>
      <c r="E450" s="28" t="n">
        <v>0.185633240515832</v>
      </c>
    </row>
    <row r="451" customFormat="false" ht="13" hidden="false" customHeight="false" outlineLevel="0" collapsed="false">
      <c r="A451" s="17" t="s">
        <v>405</v>
      </c>
      <c r="B451" s="18" t="s">
        <v>405</v>
      </c>
      <c r="C451" s="19" t="n">
        <v>32412</v>
      </c>
      <c r="D451" s="20" t="n">
        <v>229</v>
      </c>
      <c r="E451" s="28" t="n">
        <v>0.0477807873522219</v>
      </c>
    </row>
    <row r="452" customFormat="false" ht="13" hidden="false" customHeight="false" outlineLevel="0" collapsed="false">
      <c r="A452" s="17" t="s">
        <v>406</v>
      </c>
      <c r="B452" s="18" t="s">
        <v>406</v>
      </c>
      <c r="C452" s="19" t="n">
        <v>32413</v>
      </c>
      <c r="D452" s="20"/>
      <c r="E452" s="28" t="n">
        <v>-0.177731046249083</v>
      </c>
    </row>
    <row r="453" customFormat="false" ht="13" hidden="false" customHeight="false" outlineLevel="0" collapsed="false">
      <c r="A453" s="17" t="s">
        <v>406</v>
      </c>
      <c r="B453" s="18" t="s">
        <v>406</v>
      </c>
      <c r="C453" s="19" t="n">
        <v>32414</v>
      </c>
      <c r="D453" s="20" t="n">
        <v>1</v>
      </c>
      <c r="E453" s="28" t="n">
        <v>-0.252084103184781</v>
      </c>
    </row>
    <row r="454" customFormat="false" ht="13" hidden="false" customHeight="false" outlineLevel="0" collapsed="false">
      <c r="A454" s="17" t="s">
        <v>407</v>
      </c>
      <c r="B454" s="18" t="s">
        <v>407</v>
      </c>
      <c r="C454" s="19" t="n">
        <v>32415</v>
      </c>
      <c r="D454" s="20"/>
      <c r="E454" s="28" t="n">
        <v>-0.364201144599632</v>
      </c>
    </row>
    <row r="455" customFormat="false" ht="13" hidden="false" customHeight="false" outlineLevel="0" collapsed="false">
      <c r="A455" s="17" t="s">
        <v>407</v>
      </c>
      <c r="B455" s="18" t="s">
        <v>407</v>
      </c>
      <c r="C455" s="19" t="n">
        <v>32416</v>
      </c>
      <c r="D455" s="20" t="n">
        <v>1</v>
      </c>
      <c r="E455" s="28" t="n">
        <v>-0.146314723391408</v>
      </c>
    </row>
    <row r="456" customFormat="false" ht="13" hidden="false" customHeight="false" outlineLevel="0" collapsed="false">
      <c r="A456" s="17" t="s">
        <v>408</v>
      </c>
      <c r="B456" s="18" t="s">
        <v>408</v>
      </c>
      <c r="C456" s="19" t="n">
        <v>32417</v>
      </c>
      <c r="D456" s="20"/>
      <c r="E456" s="28" t="n">
        <v>-0.0697931883420481</v>
      </c>
    </row>
    <row r="457" customFormat="false" ht="13" hidden="false" customHeight="false" outlineLevel="0" collapsed="false">
      <c r="A457" s="17" t="s">
        <v>408</v>
      </c>
      <c r="B457" s="18" t="s">
        <v>408</v>
      </c>
      <c r="C457" s="19" t="n">
        <v>32418</v>
      </c>
      <c r="D457" s="20" t="n">
        <v>13</v>
      </c>
      <c r="E457" s="28" t="n">
        <v>0.0548995611790712</v>
      </c>
    </row>
    <row r="458" customFormat="false" ht="13" hidden="false" customHeight="false" outlineLevel="0" collapsed="false">
      <c r="A458" s="17" t="s">
        <v>409</v>
      </c>
      <c r="B458" s="18" t="s">
        <v>410</v>
      </c>
      <c r="C458" s="19" t="n">
        <v>32524</v>
      </c>
      <c r="D458" s="20"/>
      <c r="E458" s="28" t="n">
        <v>-0.327919671554125</v>
      </c>
    </row>
    <row r="459" customFormat="false" ht="13" hidden="false" customHeight="false" outlineLevel="0" collapsed="false">
      <c r="A459" s="17" t="s">
        <v>409</v>
      </c>
      <c r="B459" s="18" t="s">
        <v>410</v>
      </c>
      <c r="C459" s="19" t="n">
        <v>32525</v>
      </c>
      <c r="D459" s="20" t="n">
        <v>1</v>
      </c>
      <c r="E459" s="28" t="n">
        <v>-0.0269788303741997</v>
      </c>
    </row>
    <row r="460" customFormat="false" ht="13" hidden="false" customHeight="false" outlineLevel="0" collapsed="false">
      <c r="A460" s="17" t="s">
        <v>411</v>
      </c>
      <c r="B460" s="18" t="s">
        <v>412</v>
      </c>
      <c r="C460" s="19" t="n">
        <v>32557</v>
      </c>
      <c r="D460" s="20" t="n">
        <v>7</v>
      </c>
      <c r="E460" s="28" t="n">
        <v>-0.258511408629089</v>
      </c>
    </row>
    <row r="461" customFormat="false" ht="13" hidden="false" customHeight="false" outlineLevel="0" collapsed="false">
      <c r="A461" s="17" t="s">
        <v>413</v>
      </c>
      <c r="B461" s="18" t="s">
        <v>414</v>
      </c>
      <c r="C461" s="19" t="n">
        <v>32455</v>
      </c>
      <c r="D461" s="20"/>
      <c r="E461" s="28" t="n">
        <v>1.13067744041448</v>
      </c>
    </row>
    <row r="462" customFormat="false" ht="13" hidden="false" customHeight="false" outlineLevel="0" collapsed="false">
      <c r="A462" s="17" t="s">
        <v>413</v>
      </c>
      <c r="B462" s="18" t="s">
        <v>414</v>
      </c>
      <c r="C462" s="19" t="n">
        <v>32456</v>
      </c>
      <c r="D462" s="20" t="n">
        <v>0</v>
      </c>
      <c r="E462" s="28" t="n">
        <v>0.818609731894844</v>
      </c>
    </row>
    <row r="463" customFormat="false" ht="13" hidden="false" customHeight="false" outlineLevel="0" collapsed="false">
      <c r="A463" s="17" t="s">
        <v>415</v>
      </c>
      <c r="B463" s="18" t="s">
        <v>416</v>
      </c>
      <c r="C463" s="19" t="n">
        <v>32621</v>
      </c>
      <c r="D463" s="20"/>
      <c r="E463" s="28" t="n">
        <v>-0.449724525504784</v>
      </c>
    </row>
    <row r="464" customFormat="false" ht="13" hidden="false" customHeight="false" outlineLevel="0" collapsed="false">
      <c r="A464" s="17" t="s">
        <v>415</v>
      </c>
      <c r="B464" s="18" t="s">
        <v>416</v>
      </c>
      <c r="C464" s="19" t="n">
        <v>32622</v>
      </c>
      <c r="D464" s="20" t="n">
        <v>0</v>
      </c>
      <c r="E464" s="28" t="n">
        <v>-0.456925400662864</v>
      </c>
    </row>
    <row r="465" customFormat="false" ht="13" hidden="false" customHeight="false" outlineLevel="0" collapsed="false">
      <c r="A465" s="17" t="s">
        <v>417</v>
      </c>
      <c r="B465" s="18" t="s">
        <v>417</v>
      </c>
      <c r="C465" s="19" t="n">
        <v>32419</v>
      </c>
      <c r="D465" s="20" t="s">
        <v>418</v>
      </c>
      <c r="E465" s="28" t="n">
        <v>-0.511936448373311</v>
      </c>
    </row>
    <row r="466" customFormat="false" ht="13" hidden="false" customHeight="false" outlineLevel="0" collapsed="false">
      <c r="A466" s="17" t="s">
        <v>417</v>
      </c>
      <c r="B466" s="18" t="s">
        <v>417</v>
      </c>
      <c r="C466" s="19" t="n">
        <v>32420</v>
      </c>
      <c r="D466" s="20" t="n">
        <v>0</v>
      </c>
      <c r="E466" s="28" t="n">
        <v>-0.371329908102896</v>
      </c>
    </row>
    <row r="467" customFormat="false" ht="13" hidden="false" customHeight="false" outlineLevel="0" collapsed="false">
      <c r="A467" s="17" t="s">
        <v>419</v>
      </c>
      <c r="B467" s="18" t="s">
        <v>419</v>
      </c>
      <c r="C467" s="19" t="n">
        <v>32421</v>
      </c>
      <c r="D467" s="20"/>
      <c r="E467" s="28" t="n">
        <v>-0.112059153261996</v>
      </c>
    </row>
    <row r="468" customFormat="false" ht="13" hidden="false" customHeight="false" outlineLevel="0" collapsed="false">
      <c r="A468" s="17" t="s">
        <v>419</v>
      </c>
      <c r="B468" s="18" t="s">
        <v>419</v>
      </c>
      <c r="C468" s="19" t="n">
        <v>32422</v>
      </c>
      <c r="D468" s="20" t="n">
        <v>1</v>
      </c>
      <c r="E468" s="28" t="n">
        <v>0.320904320708122</v>
      </c>
    </row>
    <row r="469" customFormat="false" ht="13" hidden="false" customHeight="false" outlineLevel="0" collapsed="false">
      <c r="A469" s="17" t="s">
        <v>420</v>
      </c>
      <c r="B469" s="18" t="s">
        <v>420</v>
      </c>
      <c r="C469" s="19" t="n">
        <v>32423</v>
      </c>
      <c r="D469" s="20"/>
      <c r="E469" s="28" t="n">
        <v>-0.429224178026214</v>
      </c>
    </row>
    <row r="470" customFormat="false" ht="13" hidden="false" customHeight="false" outlineLevel="0" collapsed="false">
      <c r="A470" s="17" t="s">
        <v>420</v>
      </c>
      <c r="B470" s="18" t="s">
        <v>420</v>
      </c>
      <c r="C470" s="19" t="n">
        <v>32424</v>
      </c>
      <c r="D470" s="20" t="n">
        <v>0</v>
      </c>
      <c r="E470" s="28" t="n">
        <v>-0.5192959204141</v>
      </c>
    </row>
    <row r="471" customFormat="false" ht="13" hidden="false" customHeight="false" outlineLevel="0" collapsed="false">
      <c r="A471" s="21" t="s">
        <v>421</v>
      </c>
      <c r="B471" s="18" t="s">
        <v>421</v>
      </c>
      <c r="C471" s="19" t="n">
        <v>31794</v>
      </c>
      <c r="D471" s="20"/>
      <c r="E471" s="28" t="n">
        <v>-0.226722679293859</v>
      </c>
    </row>
    <row r="472" customFormat="false" ht="13" hidden="false" customHeight="false" outlineLevel="0" collapsed="false">
      <c r="A472" s="21" t="s">
        <v>421</v>
      </c>
      <c r="B472" s="18" t="s">
        <v>421</v>
      </c>
      <c r="C472" s="19" t="n">
        <v>31795</v>
      </c>
      <c r="D472" s="20" t="n">
        <v>535</v>
      </c>
      <c r="E472" s="28" t="n">
        <v>0.349039106180347</v>
      </c>
    </row>
    <row r="473" customFormat="false" ht="13" hidden="false" customHeight="false" outlineLevel="0" collapsed="false">
      <c r="A473" s="17" t="s">
        <v>422</v>
      </c>
      <c r="B473" s="18" t="s">
        <v>423</v>
      </c>
      <c r="C473" s="19" t="n">
        <v>32635</v>
      </c>
      <c r="D473" s="20"/>
      <c r="E473" s="28" t="n">
        <v>1.06868041881233</v>
      </c>
    </row>
    <row r="474" customFormat="false" ht="13" hidden="false" customHeight="false" outlineLevel="0" collapsed="false">
      <c r="A474" s="17" t="s">
        <v>422</v>
      </c>
      <c r="B474" s="18" t="s">
        <v>423</v>
      </c>
      <c r="C474" s="19" t="n">
        <v>32636</v>
      </c>
      <c r="D474" s="20" t="n">
        <v>0</v>
      </c>
      <c r="E474" s="28" t="n">
        <v>0.541773212071472</v>
      </c>
    </row>
    <row r="475" customFormat="false" ht="13" hidden="false" customHeight="false" outlineLevel="0" collapsed="false">
      <c r="A475" s="17" t="s">
        <v>424</v>
      </c>
      <c r="B475" s="18" t="s">
        <v>425</v>
      </c>
      <c r="C475" s="19" t="n">
        <v>32639</v>
      </c>
      <c r="D475" s="20"/>
      <c r="E475" s="28" t="n">
        <v>0.136524120711308</v>
      </c>
    </row>
    <row r="476" customFormat="false" ht="13" hidden="false" customHeight="false" outlineLevel="0" collapsed="false">
      <c r="A476" s="17" t="s">
        <v>424</v>
      </c>
      <c r="B476" s="18" t="s">
        <v>425</v>
      </c>
      <c r="C476" s="19" t="n">
        <v>32640</v>
      </c>
      <c r="D476" s="20" t="n">
        <v>481</v>
      </c>
      <c r="E476" s="28" t="n">
        <v>0.0798535480809455</v>
      </c>
    </row>
    <row r="477" customFormat="false" ht="13" hidden="false" customHeight="false" outlineLevel="0" collapsed="false">
      <c r="A477" s="17" t="s">
        <v>426</v>
      </c>
      <c r="B477" s="18" t="s">
        <v>427</v>
      </c>
      <c r="C477" s="19" t="n">
        <v>32486</v>
      </c>
      <c r="D477" s="20"/>
      <c r="E477" s="28" t="n">
        <v>0.0748928596365689</v>
      </c>
    </row>
    <row r="478" customFormat="false" ht="13" hidden="false" customHeight="false" outlineLevel="0" collapsed="false">
      <c r="A478" s="17" t="s">
        <v>426</v>
      </c>
      <c r="B478" s="18" t="s">
        <v>427</v>
      </c>
      <c r="C478" s="19" t="n">
        <v>32487</v>
      </c>
      <c r="D478" s="20" t="n">
        <v>0</v>
      </c>
      <c r="E478" s="28" t="n">
        <v>0.146025037790792</v>
      </c>
    </row>
    <row r="479" customFormat="false" ht="13" hidden="false" customHeight="false" outlineLevel="0" collapsed="false">
      <c r="A479" s="17" t="s">
        <v>428</v>
      </c>
      <c r="B479" s="18" t="s">
        <v>429</v>
      </c>
      <c r="C479" s="19" t="n">
        <v>32567</v>
      </c>
      <c r="D479" s="20"/>
      <c r="E479" s="28" t="n">
        <v>-0.624295996589022</v>
      </c>
    </row>
    <row r="480" customFormat="false" ht="13" hidden="false" customHeight="false" outlineLevel="0" collapsed="false">
      <c r="A480" s="17" t="s">
        <v>428</v>
      </c>
      <c r="B480" s="18" t="s">
        <v>429</v>
      </c>
      <c r="C480" s="19" t="n">
        <v>32568</v>
      </c>
      <c r="D480" s="20" t="n">
        <v>0</v>
      </c>
      <c r="E480" s="28" t="n">
        <v>-0.588881996843266</v>
      </c>
    </row>
    <row r="481" customFormat="false" ht="13" hidden="false" customHeight="false" outlineLevel="0" collapsed="false">
      <c r="A481" s="21" t="s">
        <v>430</v>
      </c>
      <c r="B481" s="18" t="s">
        <v>431</v>
      </c>
      <c r="C481" s="19" t="n">
        <v>31102</v>
      </c>
      <c r="D481" s="20"/>
      <c r="E481" s="28" t="n">
        <v>-0.262203995374403</v>
      </c>
    </row>
    <row r="482" customFormat="false" ht="13" hidden="false" customHeight="false" outlineLevel="0" collapsed="false">
      <c r="A482" s="21" t="s">
        <v>430</v>
      </c>
      <c r="B482" s="18" t="s">
        <v>431</v>
      </c>
      <c r="C482" s="19" t="n">
        <v>31103</v>
      </c>
      <c r="D482" s="20" t="n">
        <v>1</v>
      </c>
      <c r="E482" s="28" t="n">
        <v>-0.301669998649265</v>
      </c>
    </row>
    <row r="483" customFormat="false" ht="13" hidden="false" customHeight="false" outlineLevel="0" collapsed="false">
      <c r="A483" s="17" t="s">
        <v>432</v>
      </c>
      <c r="B483" s="18" t="s">
        <v>433</v>
      </c>
      <c r="C483" s="19" t="n">
        <v>32542</v>
      </c>
      <c r="D483" s="20" t="n">
        <v>0</v>
      </c>
      <c r="E483" s="28" t="n">
        <v>-0.654008615907183</v>
      </c>
    </row>
    <row r="484" customFormat="false" ht="13" hidden="false" customHeight="false" outlineLevel="0" collapsed="false">
      <c r="A484" s="21" t="s">
        <v>434</v>
      </c>
      <c r="B484" s="18" t="s">
        <v>435</v>
      </c>
      <c r="C484" s="19" t="n">
        <v>30878</v>
      </c>
      <c r="D484" s="20"/>
      <c r="E484" s="28" t="n">
        <v>-0.400936056750012</v>
      </c>
    </row>
    <row r="485" customFormat="false" ht="13" hidden="false" customHeight="false" outlineLevel="0" collapsed="false">
      <c r="A485" s="21" t="s">
        <v>434</v>
      </c>
      <c r="B485" s="18" t="s">
        <v>435</v>
      </c>
      <c r="C485" s="19" t="n">
        <v>30879</v>
      </c>
      <c r="D485" s="20" t="n">
        <v>27</v>
      </c>
      <c r="E485" s="28" t="n">
        <v>-0.50112948263912</v>
      </c>
    </row>
    <row r="486" customFormat="false" ht="13" hidden="false" customHeight="false" outlineLevel="0" collapsed="false">
      <c r="A486" s="17" t="s">
        <v>436</v>
      </c>
      <c r="B486" s="18" t="s">
        <v>437</v>
      </c>
      <c r="C486" s="19" t="n">
        <v>32492</v>
      </c>
      <c r="D486" s="20"/>
      <c r="E486" s="28" t="n">
        <v>-0.14120196506958</v>
      </c>
    </row>
    <row r="487" customFormat="false" ht="13" hidden="false" customHeight="false" outlineLevel="0" collapsed="false">
      <c r="A487" s="17" t="s">
        <v>436</v>
      </c>
      <c r="B487" s="18" t="s">
        <v>437</v>
      </c>
      <c r="C487" s="19" t="n">
        <v>32493</v>
      </c>
      <c r="D487" s="20" t="n">
        <v>4</v>
      </c>
      <c r="E487" s="28" t="n">
        <v>-0.131154170482362</v>
      </c>
    </row>
    <row r="488" customFormat="false" ht="13" hidden="false" customHeight="false" outlineLevel="0" collapsed="false">
      <c r="A488" s="21" t="s">
        <v>438</v>
      </c>
      <c r="B488" s="18" t="s">
        <v>439</v>
      </c>
      <c r="C488" s="19" t="n">
        <v>25803</v>
      </c>
      <c r="D488" s="20" t="n">
        <v>291</v>
      </c>
      <c r="E488" s="28" t="n">
        <v>0.188552046118196</v>
      </c>
    </row>
    <row r="489" customFormat="false" ht="13" hidden="false" customHeight="false" outlineLevel="0" collapsed="false">
      <c r="A489" s="17" t="s">
        <v>440</v>
      </c>
      <c r="B489" s="18" t="s">
        <v>441</v>
      </c>
      <c r="C489" s="19" t="n">
        <v>32471</v>
      </c>
      <c r="D489" s="20" t="n">
        <v>1</v>
      </c>
      <c r="E489" s="28" t="n">
        <v>-0.175841560798889</v>
      </c>
    </row>
    <row r="490" customFormat="false" ht="13" hidden="false" customHeight="false" outlineLevel="0" collapsed="false">
      <c r="A490" s="17" t="s">
        <v>442</v>
      </c>
      <c r="B490" s="18" t="s">
        <v>443</v>
      </c>
      <c r="C490" s="19" t="n">
        <v>32546</v>
      </c>
      <c r="D490" s="20"/>
      <c r="E490" s="28" t="n">
        <v>0.698765072627978</v>
      </c>
    </row>
    <row r="491" customFormat="false" ht="13" hidden="false" customHeight="false" outlineLevel="0" collapsed="false">
      <c r="A491" s="17" t="s">
        <v>442</v>
      </c>
      <c r="B491" s="18" t="s">
        <v>443</v>
      </c>
      <c r="C491" s="19" t="n">
        <v>32547</v>
      </c>
      <c r="D491" s="20" t="n">
        <v>0</v>
      </c>
      <c r="E491" s="28" t="n">
        <v>-0.527353475262309</v>
      </c>
    </row>
    <row r="492" customFormat="false" ht="13" hidden="false" customHeight="false" outlineLevel="0" collapsed="false">
      <c r="A492" s="17" t="s">
        <v>444</v>
      </c>
      <c r="B492" s="18" t="s">
        <v>445</v>
      </c>
      <c r="C492" s="19" t="n">
        <v>32467</v>
      </c>
      <c r="D492" s="20"/>
      <c r="E492" s="28" t="n">
        <v>-0.619799256611346</v>
      </c>
    </row>
    <row r="493" customFormat="false" ht="13" hidden="false" customHeight="false" outlineLevel="0" collapsed="false">
      <c r="A493" s="17" t="s">
        <v>444</v>
      </c>
      <c r="B493" s="18" t="s">
        <v>445</v>
      </c>
      <c r="C493" s="19" t="n">
        <v>32468</v>
      </c>
      <c r="D493" s="20" t="n">
        <v>1</v>
      </c>
      <c r="E493" s="28" t="n">
        <v>-0.518948696160855</v>
      </c>
    </row>
    <row r="494" customFormat="false" ht="13" hidden="false" customHeight="false" outlineLevel="0" collapsed="false">
      <c r="A494" s="21" t="s">
        <v>446</v>
      </c>
      <c r="B494" s="18" t="s">
        <v>447</v>
      </c>
      <c r="C494" s="19" t="n">
        <v>31261</v>
      </c>
      <c r="D494" s="20"/>
      <c r="E494" s="28" t="n">
        <v>-0.127625226759274</v>
      </c>
    </row>
    <row r="495" customFormat="false" ht="13" hidden="false" customHeight="false" outlineLevel="0" collapsed="false">
      <c r="A495" s="21" t="s">
        <v>446</v>
      </c>
      <c r="B495" s="18" t="s">
        <v>447</v>
      </c>
      <c r="C495" s="19" t="n">
        <v>31262</v>
      </c>
      <c r="D495" s="20" t="n">
        <v>1</v>
      </c>
      <c r="E495" s="28" t="n">
        <v>-0.0374269711421114</v>
      </c>
    </row>
    <row r="496" customFormat="false" ht="13" hidden="false" customHeight="false" outlineLevel="0" collapsed="false">
      <c r="A496" s="21" t="s">
        <v>448</v>
      </c>
      <c r="B496" s="18" t="s">
        <v>448</v>
      </c>
      <c r="C496" s="19" t="n">
        <v>31742</v>
      </c>
      <c r="D496" s="20"/>
      <c r="E496" s="28" t="n">
        <v>-0.229091828326168</v>
      </c>
    </row>
    <row r="497" customFormat="false" ht="13" hidden="false" customHeight="false" outlineLevel="0" collapsed="false">
      <c r="A497" s="21" t="s">
        <v>448</v>
      </c>
      <c r="B497" s="18" t="s">
        <v>448</v>
      </c>
      <c r="C497" s="19" t="n">
        <v>31743</v>
      </c>
      <c r="D497" s="20" t="n">
        <v>1</v>
      </c>
      <c r="E497" s="28" t="n">
        <v>-0.226235306873508</v>
      </c>
    </row>
    <row r="498" customFormat="false" ht="13" hidden="false" customHeight="false" outlineLevel="0" collapsed="false">
      <c r="A498" s="21" t="s">
        <v>449</v>
      </c>
      <c r="B498" s="18" t="s">
        <v>450</v>
      </c>
      <c r="C498" s="19" t="n">
        <v>30701</v>
      </c>
      <c r="D498" s="20"/>
      <c r="E498" s="28" t="n">
        <v>-0.366362354444961</v>
      </c>
    </row>
    <row r="499" customFormat="false" ht="13" hidden="false" customHeight="false" outlineLevel="0" collapsed="false">
      <c r="A499" s="21" t="s">
        <v>449</v>
      </c>
      <c r="B499" s="18" t="s">
        <v>450</v>
      </c>
      <c r="C499" s="19" t="n">
        <v>30702</v>
      </c>
      <c r="D499" s="20" t="n">
        <v>1</v>
      </c>
      <c r="E499" s="28" t="n">
        <v>-0.277033868055237</v>
      </c>
    </row>
    <row r="500" customFormat="false" ht="13" hidden="false" customHeight="false" outlineLevel="0" collapsed="false">
      <c r="A500" s="17" t="s">
        <v>451</v>
      </c>
      <c r="B500" s="18" t="s">
        <v>452</v>
      </c>
      <c r="C500" s="19" t="n">
        <v>32591</v>
      </c>
      <c r="D500" s="20"/>
      <c r="E500" s="28" t="n">
        <v>-0.506105005678134</v>
      </c>
    </row>
    <row r="501" customFormat="false" ht="13" hidden="false" customHeight="false" outlineLevel="0" collapsed="false">
      <c r="A501" s="17" t="s">
        <v>451</v>
      </c>
      <c r="B501" s="18" t="s">
        <v>452</v>
      </c>
      <c r="C501" s="19" t="n">
        <v>32592</v>
      </c>
      <c r="D501" s="20" t="n">
        <v>0</v>
      </c>
      <c r="E501" s="28" t="n">
        <v>-0.574476872128138</v>
      </c>
    </row>
    <row r="502" customFormat="false" ht="13" hidden="false" customHeight="false" outlineLevel="0" collapsed="false">
      <c r="A502" s="21" t="s">
        <v>453</v>
      </c>
      <c r="B502" s="18" t="s">
        <v>454</v>
      </c>
      <c r="C502" s="19" t="n">
        <v>32243</v>
      </c>
      <c r="D502" s="20"/>
      <c r="E502" s="28" t="n">
        <v>-0.311689258968098</v>
      </c>
    </row>
    <row r="503" customFormat="false" ht="13" hidden="false" customHeight="false" outlineLevel="0" collapsed="false">
      <c r="A503" s="17" t="s">
        <v>453</v>
      </c>
      <c r="B503" s="18" t="s">
        <v>454</v>
      </c>
      <c r="C503" s="19" t="n">
        <v>32244</v>
      </c>
      <c r="D503" s="20" t="n">
        <v>0</v>
      </c>
      <c r="E503" s="28" t="n">
        <v>-0.550569078861344</v>
      </c>
    </row>
    <row r="504" customFormat="false" ht="13" hidden="false" customHeight="false" outlineLevel="0" collapsed="false">
      <c r="A504" s="21" t="s">
        <v>455</v>
      </c>
      <c r="B504" s="18" t="s">
        <v>455</v>
      </c>
      <c r="C504" s="19" t="n">
        <v>31796</v>
      </c>
      <c r="D504" s="20"/>
      <c r="E504" s="28" t="n">
        <v>0.0100002023672927</v>
      </c>
    </row>
    <row r="505" customFormat="false" ht="13" hidden="false" customHeight="false" outlineLevel="0" collapsed="false">
      <c r="A505" s="21" t="s">
        <v>455</v>
      </c>
      <c r="B505" s="18" t="s">
        <v>455</v>
      </c>
      <c r="C505" s="19" t="n">
        <v>31797</v>
      </c>
      <c r="D505" s="20" t="n">
        <v>0</v>
      </c>
      <c r="E505" s="28" t="n">
        <v>-0.134828604138415</v>
      </c>
    </row>
    <row r="506" customFormat="false" ht="13" hidden="false" customHeight="false" outlineLevel="0" collapsed="false">
      <c r="A506" s="17" t="s">
        <v>456</v>
      </c>
      <c r="B506" s="18" t="s">
        <v>456</v>
      </c>
      <c r="C506" s="19" t="n">
        <v>32425</v>
      </c>
      <c r="D506" s="20"/>
      <c r="E506" s="28" t="n">
        <v>-0.219762432856552</v>
      </c>
    </row>
    <row r="507" customFormat="false" ht="13" hidden="false" customHeight="false" outlineLevel="0" collapsed="false">
      <c r="A507" s="17" t="s">
        <v>456</v>
      </c>
      <c r="B507" s="18" t="s">
        <v>456</v>
      </c>
      <c r="C507" s="19" t="n">
        <v>32426</v>
      </c>
      <c r="D507" s="20" t="n">
        <v>3</v>
      </c>
      <c r="E507" s="28" t="n">
        <v>-0.340356471832572</v>
      </c>
    </row>
    <row r="508" customFormat="false" ht="13" hidden="false" customHeight="false" outlineLevel="0" collapsed="false">
      <c r="A508" s="17" t="s">
        <v>457</v>
      </c>
      <c r="B508" s="18" t="s">
        <v>457</v>
      </c>
      <c r="C508" s="19" t="n">
        <v>32277</v>
      </c>
      <c r="D508" s="20" t="n">
        <v>2</v>
      </c>
      <c r="E508" s="28" t="n">
        <v>0.121366520546053</v>
      </c>
    </row>
    <row r="509" customFormat="false" ht="13" hidden="false" customHeight="false" outlineLevel="0" collapsed="false">
      <c r="A509" s="17" t="s">
        <v>458</v>
      </c>
      <c r="B509" s="18" t="s">
        <v>459</v>
      </c>
      <c r="C509" s="19" t="n">
        <v>32604</v>
      </c>
      <c r="D509" s="20"/>
      <c r="E509" s="28" t="n">
        <v>-0.314996698670545</v>
      </c>
    </row>
    <row r="510" customFormat="false" ht="13" hidden="false" customHeight="false" outlineLevel="0" collapsed="false">
      <c r="A510" s="17" t="s">
        <v>458</v>
      </c>
      <c r="B510" s="18" t="s">
        <v>459</v>
      </c>
      <c r="C510" s="19" t="n">
        <v>32605</v>
      </c>
      <c r="D510" s="20" t="n">
        <v>0</v>
      </c>
      <c r="E510" s="28" t="n">
        <v>-0.390324038051901</v>
      </c>
    </row>
    <row r="511" customFormat="false" ht="13" hidden="false" customHeight="false" outlineLevel="0" collapsed="false">
      <c r="A511" s="21" t="s">
        <v>460</v>
      </c>
      <c r="B511" s="18" t="s">
        <v>460</v>
      </c>
      <c r="C511" s="19" t="n">
        <v>31937</v>
      </c>
      <c r="D511" s="20"/>
      <c r="E511" s="28" t="n">
        <v>-0.0716262204434222</v>
      </c>
    </row>
    <row r="512" customFormat="false" ht="13" hidden="false" customHeight="false" outlineLevel="0" collapsed="false">
      <c r="A512" s="21" t="s">
        <v>460</v>
      </c>
      <c r="B512" s="18" t="s">
        <v>460</v>
      </c>
      <c r="C512" s="19" t="n">
        <v>31938</v>
      </c>
      <c r="D512" s="27" t="n">
        <v>636</v>
      </c>
      <c r="E512" s="28" t="n">
        <v>-0.0742534348765839</v>
      </c>
    </row>
    <row r="513" customFormat="false" ht="13" hidden="false" customHeight="false" outlineLevel="0" collapsed="false">
      <c r="A513" s="21" t="s">
        <v>461</v>
      </c>
      <c r="B513" s="18" t="s">
        <v>462</v>
      </c>
      <c r="C513" s="19" t="n">
        <v>30715</v>
      </c>
      <c r="D513" s="20"/>
      <c r="E513" s="28" t="n">
        <v>0.313105338659291</v>
      </c>
    </row>
    <row r="514" customFormat="false" ht="13" hidden="false" customHeight="false" outlineLevel="0" collapsed="false">
      <c r="A514" s="21" t="s">
        <v>461</v>
      </c>
      <c r="B514" s="18" t="s">
        <v>462</v>
      </c>
      <c r="C514" s="19" t="n">
        <v>30716</v>
      </c>
      <c r="D514" s="20" t="n">
        <v>0</v>
      </c>
      <c r="E514" s="28" t="n">
        <v>-0.162668514667364</v>
      </c>
    </row>
    <row r="515" customFormat="false" ht="13" hidden="false" customHeight="false" outlineLevel="0" collapsed="false">
      <c r="A515" s="17" t="s">
        <v>463</v>
      </c>
      <c r="B515" s="18" t="s">
        <v>463</v>
      </c>
      <c r="C515" s="19" t="n">
        <v>32427</v>
      </c>
      <c r="D515" s="20"/>
      <c r="E515" s="28" t="n">
        <v>-0.053635902416504</v>
      </c>
    </row>
    <row r="516" customFormat="false" ht="13" hidden="false" customHeight="false" outlineLevel="0" collapsed="false">
      <c r="A516" s="17" t="s">
        <v>463</v>
      </c>
      <c r="B516" s="18" t="s">
        <v>463</v>
      </c>
      <c r="C516" s="19" t="n">
        <v>32428</v>
      </c>
      <c r="D516" s="20" t="n">
        <v>0</v>
      </c>
      <c r="E516" s="28" t="n">
        <v>0.153314031461768</v>
      </c>
    </row>
    <row r="517" customFormat="false" ht="13" hidden="false" customHeight="false" outlineLevel="0" collapsed="false">
      <c r="A517" s="21" t="s">
        <v>464</v>
      </c>
      <c r="B517" s="18" t="s">
        <v>465</v>
      </c>
      <c r="C517" s="19" t="n">
        <v>30679</v>
      </c>
      <c r="D517" s="20"/>
      <c r="E517" s="28" t="n">
        <v>-0.0856555394679892</v>
      </c>
    </row>
    <row r="518" customFormat="false" ht="13" hidden="false" customHeight="false" outlineLevel="0" collapsed="false">
      <c r="A518" s="17" t="s">
        <v>464</v>
      </c>
      <c r="B518" s="18" t="s">
        <v>465</v>
      </c>
      <c r="C518" s="19" t="n">
        <v>30680</v>
      </c>
      <c r="D518" s="20" t="n">
        <v>1</v>
      </c>
      <c r="E518" s="28" t="n">
        <v>-0.31726504192988</v>
      </c>
    </row>
    <row r="519" customFormat="false" ht="13" hidden="false" customHeight="false" outlineLevel="0" collapsed="false">
      <c r="A519" s="17" t="s">
        <v>466</v>
      </c>
      <c r="B519" s="18" t="s">
        <v>467</v>
      </c>
      <c r="C519" s="19" t="n">
        <v>32236</v>
      </c>
      <c r="D519" s="20" t="n">
        <v>3</v>
      </c>
      <c r="E519" s="28" t="n">
        <v>-0.592446176153206</v>
      </c>
    </row>
    <row r="520" customFormat="false" ht="13" hidden="false" customHeight="false" outlineLevel="0" collapsed="false">
      <c r="A520" s="17" t="s">
        <v>468</v>
      </c>
      <c r="B520" s="18" t="s">
        <v>469</v>
      </c>
      <c r="C520" s="19" t="n">
        <v>32600</v>
      </c>
      <c r="D520" s="20"/>
      <c r="E520" s="28" t="n">
        <v>-0.281824667094649</v>
      </c>
    </row>
    <row r="521" customFormat="false" ht="13" hidden="false" customHeight="false" outlineLevel="0" collapsed="false">
      <c r="A521" s="17" t="s">
        <v>468</v>
      </c>
      <c r="B521" s="18" t="s">
        <v>469</v>
      </c>
      <c r="C521" s="19" t="n">
        <v>32601</v>
      </c>
      <c r="D521" s="20" t="n">
        <v>0</v>
      </c>
      <c r="E521" s="28" t="n">
        <v>-0.356588690781948</v>
      </c>
    </row>
    <row r="522" customFormat="false" ht="13" hidden="false" customHeight="false" outlineLevel="0" collapsed="false">
      <c r="A522" s="21" t="s">
        <v>470</v>
      </c>
      <c r="B522" s="18" t="s">
        <v>471</v>
      </c>
      <c r="C522" s="19" t="n">
        <v>32003</v>
      </c>
      <c r="D522" s="20"/>
      <c r="E522" s="28" t="n">
        <v>-0.0336365233954841</v>
      </c>
    </row>
    <row r="523" customFormat="false" ht="13" hidden="false" customHeight="false" outlineLevel="0" collapsed="false">
      <c r="A523" s="21" t="s">
        <v>470</v>
      </c>
      <c r="B523" s="29" t="s">
        <v>471</v>
      </c>
      <c r="C523" s="19" t="n">
        <v>32004</v>
      </c>
      <c r="D523" s="20" t="n">
        <v>722</v>
      </c>
      <c r="E523" s="28" t="n">
        <v>0.0312467296396043</v>
      </c>
    </row>
    <row r="524" customFormat="false" ht="13" hidden="false" customHeight="false" outlineLevel="0" collapsed="false">
      <c r="A524" s="17" t="s">
        <v>472</v>
      </c>
      <c r="B524" s="18" t="s">
        <v>473</v>
      </c>
      <c r="C524" s="19" t="n">
        <v>32463</v>
      </c>
      <c r="D524" s="20"/>
      <c r="E524" s="28" t="n">
        <v>-0.261023598276345</v>
      </c>
    </row>
    <row r="525" customFormat="false" ht="13" hidden="false" customHeight="false" outlineLevel="0" collapsed="false">
      <c r="A525" s="17" t="s">
        <v>472</v>
      </c>
      <c r="B525" s="18" t="s">
        <v>473</v>
      </c>
      <c r="C525" s="19" t="n">
        <v>32464</v>
      </c>
      <c r="D525" s="20" t="n">
        <v>0</v>
      </c>
      <c r="E525" s="28" t="n">
        <v>-0.324781103941061</v>
      </c>
    </row>
    <row r="526" customFormat="false" ht="13" hidden="false" customHeight="false" outlineLevel="0" collapsed="false">
      <c r="A526" s="21" t="s">
        <v>474</v>
      </c>
      <c r="B526" s="18" t="s">
        <v>475</v>
      </c>
      <c r="C526" s="19" t="n">
        <v>25025</v>
      </c>
      <c r="D526" s="20" t="n">
        <v>8</v>
      </c>
      <c r="E526" s="28" t="n">
        <v>-0.576422058908244</v>
      </c>
    </row>
    <row r="527" customFormat="false" ht="13" hidden="false" customHeight="false" outlineLevel="0" collapsed="false">
      <c r="A527" s="17" t="s">
        <v>476</v>
      </c>
      <c r="B527" s="18" t="s">
        <v>477</v>
      </c>
      <c r="C527" s="19" t="n">
        <v>32569</v>
      </c>
      <c r="D527" s="20"/>
      <c r="E527" s="28" t="n">
        <v>-0.594623359051108</v>
      </c>
    </row>
    <row r="528" customFormat="false" ht="13" hidden="false" customHeight="false" outlineLevel="0" collapsed="false">
      <c r="A528" s="17" t="s">
        <v>476</v>
      </c>
      <c r="B528" s="18" t="s">
        <v>477</v>
      </c>
      <c r="C528" s="19" t="n">
        <v>32570</v>
      </c>
      <c r="D528" s="20" t="n">
        <v>0</v>
      </c>
      <c r="E528" s="28" t="n">
        <v>-0.603276465455767</v>
      </c>
    </row>
    <row r="529" customFormat="false" ht="13" hidden="false" customHeight="false" outlineLevel="0" collapsed="false">
      <c r="A529" s="21" t="s">
        <v>478</v>
      </c>
      <c r="B529" s="18" t="s">
        <v>479</v>
      </c>
      <c r="C529" s="19" t="n">
        <v>30829</v>
      </c>
      <c r="D529" s="20"/>
      <c r="E529" s="28" t="n">
        <v>0.0645355516186567</v>
      </c>
    </row>
    <row r="530" customFormat="false" ht="13" hidden="false" customHeight="false" outlineLevel="0" collapsed="false">
      <c r="A530" s="21" t="s">
        <v>478</v>
      </c>
      <c r="B530" s="18" t="s">
        <v>479</v>
      </c>
      <c r="C530" s="19" t="n">
        <v>30830</v>
      </c>
      <c r="D530" s="20" t="n">
        <v>14</v>
      </c>
      <c r="E530" s="28" t="n">
        <v>0.132589205535514</v>
      </c>
    </row>
    <row r="531" customFormat="false" ht="13" hidden="false" customHeight="false" outlineLevel="0" collapsed="false">
      <c r="A531" s="17" t="s">
        <v>480</v>
      </c>
      <c r="B531" s="18" t="s">
        <v>481</v>
      </c>
      <c r="C531" s="19" t="n">
        <v>32535</v>
      </c>
      <c r="D531" s="20"/>
      <c r="E531" s="28" t="n">
        <v>-0.0926711296598187</v>
      </c>
    </row>
    <row r="532" customFormat="false" ht="13" hidden="false" customHeight="false" outlineLevel="0" collapsed="false">
      <c r="A532" s="17" t="s">
        <v>480</v>
      </c>
      <c r="B532" s="18" t="s">
        <v>481</v>
      </c>
      <c r="C532" s="19" t="n">
        <v>32536</v>
      </c>
      <c r="D532" s="20" t="n">
        <v>2</v>
      </c>
      <c r="E532" s="28" t="n">
        <v>-0.126801144573663</v>
      </c>
    </row>
    <row r="533" customFormat="false" ht="13" hidden="false" customHeight="false" outlineLevel="0" collapsed="false">
      <c r="A533" s="21" t="s">
        <v>482</v>
      </c>
      <c r="B533" s="18" t="s">
        <v>483</v>
      </c>
      <c r="C533" s="19" t="n">
        <v>27375</v>
      </c>
      <c r="D533" s="20"/>
      <c r="E533" s="28" t="n">
        <v>-0.419286479255493</v>
      </c>
    </row>
    <row r="534" customFormat="false" ht="13" hidden="false" customHeight="false" outlineLevel="0" collapsed="false">
      <c r="A534" s="17" t="s">
        <v>482</v>
      </c>
      <c r="B534" s="18" t="s">
        <v>483</v>
      </c>
      <c r="C534" s="19" t="n">
        <v>32556</v>
      </c>
      <c r="D534" s="20" t="n">
        <v>0</v>
      </c>
      <c r="E534" s="28" t="n">
        <v>-0.587217917459334</v>
      </c>
    </row>
    <row r="535" customFormat="false" ht="13" hidden="false" customHeight="false" outlineLevel="0" collapsed="false">
      <c r="A535" s="17" t="s">
        <v>484</v>
      </c>
      <c r="B535" s="18" t="s">
        <v>485</v>
      </c>
      <c r="C535" s="19" t="n">
        <v>30707</v>
      </c>
      <c r="D535" s="20" t="n">
        <v>0</v>
      </c>
      <c r="E535" s="28" t="n">
        <v>-0.231439831259581</v>
      </c>
    </row>
    <row r="536" customFormat="false" ht="13" hidden="false" customHeight="false" outlineLevel="0" collapsed="false">
      <c r="A536" s="17" t="s">
        <v>484</v>
      </c>
      <c r="B536" s="18" t="s">
        <v>485</v>
      </c>
      <c r="C536" s="19" t="n">
        <v>30708</v>
      </c>
      <c r="D536" s="20"/>
      <c r="E536" s="28" t="n">
        <v>-0.221976131112935</v>
      </c>
    </row>
    <row r="537" customFormat="false" ht="13" hidden="false" customHeight="false" outlineLevel="0" collapsed="false">
      <c r="A537" s="17" t="s">
        <v>486</v>
      </c>
      <c r="B537" s="18" t="s">
        <v>487</v>
      </c>
      <c r="C537" s="19" t="n">
        <v>32539</v>
      </c>
      <c r="D537" s="20" t="n">
        <v>2</v>
      </c>
      <c r="E537" s="28" t="n">
        <v>-0.321714652378468</v>
      </c>
    </row>
    <row r="538" customFormat="false" ht="13" hidden="false" customHeight="false" outlineLevel="0" collapsed="false">
      <c r="A538" s="21" t="s">
        <v>488</v>
      </c>
      <c r="B538" s="18" t="s">
        <v>489</v>
      </c>
      <c r="C538" s="19" t="n">
        <v>31701</v>
      </c>
      <c r="D538" s="20"/>
      <c r="E538" s="28" t="n">
        <v>1.09282911174624</v>
      </c>
    </row>
    <row r="539" customFormat="false" ht="13" hidden="false" customHeight="false" outlineLevel="0" collapsed="false">
      <c r="A539" s="21" t="s">
        <v>488</v>
      </c>
      <c r="B539" s="18" t="s">
        <v>489</v>
      </c>
      <c r="C539" s="19" t="n">
        <v>31702</v>
      </c>
      <c r="D539" s="20" t="n">
        <v>0</v>
      </c>
      <c r="E539" s="28" t="n">
        <v>0.839667509372406</v>
      </c>
    </row>
    <row r="540" customFormat="false" ht="13" hidden="false" customHeight="false" outlineLevel="0" collapsed="false">
      <c r="A540" s="21" t="s">
        <v>490</v>
      </c>
      <c r="B540" s="18" t="s">
        <v>490</v>
      </c>
      <c r="C540" s="19" t="n">
        <v>30868</v>
      </c>
      <c r="D540" s="20"/>
      <c r="E540" s="28" t="n">
        <v>-0.123570807312739</v>
      </c>
    </row>
    <row r="541" customFormat="false" ht="13" hidden="false" customHeight="false" outlineLevel="0" collapsed="false">
      <c r="A541" s="21" t="s">
        <v>490</v>
      </c>
      <c r="B541" s="18" t="s">
        <v>490</v>
      </c>
      <c r="C541" s="19" t="n">
        <v>30869</v>
      </c>
      <c r="D541" s="20" t="n">
        <v>0</v>
      </c>
      <c r="E541" s="28" t="n">
        <v>-0.0435979433976684</v>
      </c>
    </row>
    <row r="542" customFormat="false" ht="13" hidden="false" customHeight="false" outlineLevel="0" collapsed="false">
      <c r="A542" s="21" t="s">
        <v>491</v>
      </c>
      <c r="B542" s="18" t="s">
        <v>492</v>
      </c>
      <c r="C542" s="19" t="n">
        <v>32192</v>
      </c>
      <c r="D542" s="20"/>
      <c r="E542" s="28" t="n">
        <v>-0.00688442195773836</v>
      </c>
    </row>
    <row r="543" customFormat="false" ht="13" hidden="false" customHeight="false" outlineLevel="0" collapsed="false">
      <c r="A543" s="17" t="s">
        <v>491</v>
      </c>
      <c r="B543" s="18" t="s">
        <v>492</v>
      </c>
      <c r="C543" s="19" t="n">
        <v>32193</v>
      </c>
      <c r="D543" s="20" t="n">
        <v>0</v>
      </c>
      <c r="E543" s="28" t="n">
        <v>-0.343208374351341</v>
      </c>
    </row>
    <row r="544" customFormat="false" ht="13" hidden="false" customHeight="false" outlineLevel="0" collapsed="false">
      <c r="A544" s="21" t="s">
        <v>493</v>
      </c>
      <c r="B544" s="18" t="s">
        <v>494</v>
      </c>
      <c r="C544" s="19" t="n">
        <v>30755</v>
      </c>
      <c r="D544" s="20"/>
      <c r="E544" s="28" t="n">
        <v>0.304515768729999</v>
      </c>
    </row>
    <row r="545" customFormat="false" ht="13" hidden="false" customHeight="false" outlineLevel="0" collapsed="false">
      <c r="A545" s="21" t="s">
        <v>493</v>
      </c>
      <c r="B545" s="18" t="s">
        <v>494</v>
      </c>
      <c r="C545" s="19" t="n">
        <v>30756</v>
      </c>
      <c r="D545" s="20" t="n">
        <v>0</v>
      </c>
      <c r="E545" s="28" t="n">
        <v>-0.267048978656202</v>
      </c>
    </row>
    <row r="546" customFormat="false" ht="13" hidden="false" customHeight="false" outlineLevel="0" collapsed="false">
      <c r="A546" s="21" t="s">
        <v>495</v>
      </c>
      <c r="B546" s="18" t="s">
        <v>495</v>
      </c>
      <c r="C546" s="19" t="n">
        <v>24961</v>
      </c>
      <c r="D546" s="20" t="n">
        <v>82</v>
      </c>
      <c r="E546" s="28" t="n">
        <v>-0.0110267861253194</v>
      </c>
    </row>
    <row r="547" customFormat="false" ht="13" hidden="false" customHeight="false" outlineLevel="0" collapsed="false">
      <c r="A547" s="21" t="s">
        <v>496</v>
      </c>
      <c r="B547" s="18" t="s">
        <v>497</v>
      </c>
      <c r="C547" s="19" t="n">
        <v>30984</v>
      </c>
      <c r="D547" s="20"/>
      <c r="E547" s="28" t="n">
        <v>0.231583803371591</v>
      </c>
    </row>
    <row r="548" customFormat="false" ht="13" hidden="false" customHeight="false" outlineLevel="0" collapsed="false">
      <c r="A548" s="21" t="s">
        <v>496</v>
      </c>
      <c r="B548" s="18" t="s">
        <v>497</v>
      </c>
      <c r="C548" s="19" t="n">
        <v>30985</v>
      </c>
      <c r="D548" s="20" t="n">
        <v>138</v>
      </c>
      <c r="E548" s="28" t="n">
        <v>0.013129044945482</v>
      </c>
    </row>
    <row r="549" customFormat="false" ht="13" hidden="false" customHeight="false" outlineLevel="0" collapsed="false">
      <c r="A549" s="21" t="s">
        <v>498</v>
      </c>
      <c r="B549" s="18" t="s">
        <v>499</v>
      </c>
      <c r="C549" s="19" t="n">
        <v>31611</v>
      </c>
      <c r="D549" s="20"/>
      <c r="E549" s="28" t="n">
        <v>0.32550152580163</v>
      </c>
    </row>
    <row r="550" customFormat="false" ht="13" hidden="false" customHeight="false" outlineLevel="0" collapsed="false">
      <c r="A550" s="21" t="s">
        <v>498</v>
      </c>
      <c r="B550" s="18" t="s">
        <v>499</v>
      </c>
      <c r="C550" s="19" t="n">
        <v>31612</v>
      </c>
      <c r="D550" s="20" t="n">
        <v>2</v>
      </c>
      <c r="E550" s="28" t="n">
        <v>0.090379983431642</v>
      </c>
    </row>
    <row r="551" customFormat="false" ht="13" hidden="false" customHeight="false" outlineLevel="0" collapsed="false">
      <c r="A551" s="21" t="s">
        <v>500</v>
      </c>
      <c r="B551" s="18" t="s">
        <v>501</v>
      </c>
      <c r="C551" s="19" t="n">
        <v>30945</v>
      </c>
      <c r="D551" s="20"/>
      <c r="E551" s="28" t="n">
        <v>0.14240563545864</v>
      </c>
    </row>
    <row r="552" customFormat="false" ht="13" hidden="false" customHeight="false" outlineLevel="0" collapsed="false">
      <c r="A552" s="21" t="s">
        <v>500</v>
      </c>
      <c r="B552" s="18" t="s">
        <v>501</v>
      </c>
      <c r="C552" s="19" t="n">
        <v>30946</v>
      </c>
      <c r="D552" s="20" t="n">
        <v>2</v>
      </c>
      <c r="E552" s="28" t="n">
        <v>0.105115904438601</v>
      </c>
    </row>
    <row r="553" customFormat="false" ht="13" hidden="false" customHeight="false" outlineLevel="0" collapsed="false">
      <c r="A553" s="17" t="s">
        <v>502</v>
      </c>
      <c r="B553" s="18" t="s">
        <v>503</v>
      </c>
      <c r="C553" s="19" t="n">
        <v>32629</v>
      </c>
      <c r="D553" s="20"/>
      <c r="E553" s="28" t="n">
        <v>0.952679710696677</v>
      </c>
    </row>
    <row r="554" customFormat="false" ht="13" hidden="false" customHeight="false" outlineLevel="0" collapsed="false">
      <c r="A554" s="17" t="s">
        <v>502</v>
      </c>
      <c r="B554" s="18" t="s">
        <v>503</v>
      </c>
      <c r="C554" s="19" t="n">
        <v>32630</v>
      </c>
      <c r="D554" s="20" t="n">
        <v>3</v>
      </c>
      <c r="E554" s="28" t="n">
        <v>0.367991501310232</v>
      </c>
    </row>
    <row r="555" customFormat="false" ht="13" hidden="false" customHeight="false" outlineLevel="0" collapsed="false">
      <c r="A555" s="17" t="s">
        <v>504</v>
      </c>
      <c r="B555" s="18" t="s">
        <v>505</v>
      </c>
      <c r="C555" s="19" t="n">
        <v>32553</v>
      </c>
      <c r="D555" s="20"/>
      <c r="E555" s="28" t="n">
        <v>-0.660144668256822</v>
      </c>
    </row>
    <row r="556" customFormat="false" ht="13" hidden="false" customHeight="false" outlineLevel="0" collapsed="false">
      <c r="A556" s="17" t="s">
        <v>504</v>
      </c>
      <c r="B556" s="18" t="s">
        <v>505</v>
      </c>
      <c r="C556" s="19" t="n">
        <v>32554</v>
      </c>
      <c r="D556" s="20" t="n">
        <v>1</v>
      </c>
      <c r="E556" s="28" t="n">
        <v>-0.684017153900533</v>
      </c>
    </row>
    <row r="557" customFormat="false" ht="13" hidden="false" customHeight="false" outlineLevel="0" collapsed="false">
      <c r="A557" s="21" t="s">
        <v>506</v>
      </c>
      <c r="B557" s="18" t="s">
        <v>507</v>
      </c>
      <c r="C557" s="19" t="n">
        <v>30831</v>
      </c>
      <c r="D557" s="20"/>
      <c r="E557" s="28" t="n">
        <v>-0.242629714281508</v>
      </c>
    </row>
    <row r="558" customFormat="false" ht="13" hidden="false" customHeight="false" outlineLevel="0" collapsed="false">
      <c r="A558" s="21" t="s">
        <v>506</v>
      </c>
      <c r="B558" s="18" t="s">
        <v>507</v>
      </c>
      <c r="C558" s="19" t="n">
        <v>30832</v>
      </c>
      <c r="D558" s="20" t="n">
        <v>0</v>
      </c>
      <c r="E558" s="28" t="n">
        <v>-0.273368881017403</v>
      </c>
    </row>
    <row r="559" customFormat="false" ht="13" hidden="false" customHeight="false" outlineLevel="0" collapsed="false">
      <c r="A559" s="21" t="s">
        <v>508</v>
      </c>
      <c r="B559" s="18" t="s">
        <v>509</v>
      </c>
      <c r="C559" s="19" t="n">
        <v>25828</v>
      </c>
      <c r="D559" s="20" t="n">
        <v>2</v>
      </c>
      <c r="E559" s="28" t="n">
        <v>-0.542812125472507</v>
      </c>
    </row>
    <row r="560" customFormat="false" ht="13" hidden="false" customHeight="false" outlineLevel="0" collapsed="false">
      <c r="A560" s="21" t="s">
        <v>510</v>
      </c>
      <c r="B560" s="18" t="s">
        <v>511</v>
      </c>
      <c r="C560" s="19" t="n">
        <v>32230</v>
      </c>
      <c r="D560" s="20"/>
      <c r="E560" s="28" t="n">
        <v>0.608044125013736</v>
      </c>
    </row>
    <row r="561" customFormat="false" ht="13" hidden="false" customHeight="false" outlineLevel="0" collapsed="false">
      <c r="A561" s="21" t="s">
        <v>510</v>
      </c>
      <c r="B561" s="18" t="s">
        <v>511</v>
      </c>
      <c r="C561" s="19" t="n">
        <v>32231</v>
      </c>
      <c r="D561" s="20" t="n">
        <v>0</v>
      </c>
      <c r="E561" s="28" t="n">
        <v>0.213811962870964</v>
      </c>
    </row>
    <row r="562" customFormat="false" ht="13" hidden="false" customHeight="false" outlineLevel="0" collapsed="false">
      <c r="A562" s="21" t="s">
        <v>512</v>
      </c>
      <c r="B562" s="18" t="s">
        <v>512</v>
      </c>
      <c r="C562" s="19" t="n">
        <v>30844</v>
      </c>
      <c r="D562" s="20"/>
      <c r="E562" s="28" t="n">
        <v>0.0373869286317278</v>
      </c>
    </row>
    <row r="563" customFormat="false" ht="13" hidden="false" customHeight="false" outlineLevel="0" collapsed="false">
      <c r="A563" s="21" t="s">
        <v>512</v>
      </c>
      <c r="B563" s="18" t="s">
        <v>512</v>
      </c>
      <c r="C563" s="19" t="n">
        <v>30845</v>
      </c>
      <c r="D563" s="20" t="n">
        <v>15</v>
      </c>
      <c r="E563" s="28" t="n">
        <v>-0.156640634134531</v>
      </c>
    </row>
    <row r="564" customFormat="false" ht="13" hidden="false" customHeight="false" outlineLevel="0" collapsed="false">
      <c r="A564" s="17" t="s">
        <v>513</v>
      </c>
      <c r="B564" s="18" t="s">
        <v>514</v>
      </c>
      <c r="C564" s="19" t="n">
        <v>32490</v>
      </c>
      <c r="D564" s="20"/>
      <c r="E564" s="28" t="n">
        <v>-0.351176584611037</v>
      </c>
    </row>
    <row r="565" customFormat="false" ht="13" hidden="false" customHeight="false" outlineLevel="0" collapsed="false">
      <c r="A565" s="17" t="s">
        <v>513</v>
      </c>
      <c r="B565" s="18" t="s">
        <v>514</v>
      </c>
      <c r="C565" s="19" t="n">
        <v>32491</v>
      </c>
      <c r="D565" s="20" t="n">
        <v>494</v>
      </c>
      <c r="E565" s="28" t="n">
        <v>-0.016247200887058</v>
      </c>
    </row>
    <row r="566" customFormat="false" ht="13" hidden="false" customHeight="false" outlineLevel="0" collapsed="false">
      <c r="A566" s="17" t="s">
        <v>515</v>
      </c>
      <c r="B566" s="18" t="s">
        <v>515</v>
      </c>
      <c r="C566" s="19" t="n">
        <v>32429</v>
      </c>
      <c r="D566" s="20"/>
      <c r="E566" s="28" t="n">
        <v>-0.0666461910852546</v>
      </c>
    </row>
    <row r="567" customFormat="false" ht="13" hidden="false" customHeight="false" outlineLevel="0" collapsed="false">
      <c r="A567" s="17" t="s">
        <v>515</v>
      </c>
      <c r="B567" s="18" t="s">
        <v>515</v>
      </c>
      <c r="C567" s="19" t="n">
        <v>32430</v>
      </c>
      <c r="D567" s="20" t="n">
        <v>552</v>
      </c>
      <c r="E567" s="28" t="n">
        <v>0.233934871078598</v>
      </c>
    </row>
    <row r="568" customFormat="false" ht="13" hidden="false" customHeight="false" outlineLevel="0" collapsed="false">
      <c r="A568" s="17" t="s">
        <v>516</v>
      </c>
      <c r="B568" s="18" t="s">
        <v>516</v>
      </c>
      <c r="C568" s="19" t="n">
        <v>32431</v>
      </c>
      <c r="D568" s="20"/>
      <c r="E568" s="28" t="n">
        <v>3.84060661924885</v>
      </c>
    </row>
    <row r="569" customFormat="false" ht="13" hidden="false" customHeight="false" outlineLevel="0" collapsed="false">
      <c r="A569" s="17" t="s">
        <v>516</v>
      </c>
      <c r="B569" s="18" t="s">
        <v>516</v>
      </c>
      <c r="C569" s="19" t="n">
        <v>32432</v>
      </c>
      <c r="D569" s="20" t="n">
        <v>2</v>
      </c>
      <c r="E569" s="28" t="n">
        <v>2.51023731285903</v>
      </c>
    </row>
    <row r="570" customFormat="false" ht="13" hidden="false" customHeight="false" outlineLevel="0" collapsed="false">
      <c r="A570" s="17" t="s">
        <v>517</v>
      </c>
      <c r="B570" s="18" t="s">
        <v>518</v>
      </c>
      <c r="C570" s="19" t="n">
        <v>32295</v>
      </c>
      <c r="D570" s="20"/>
      <c r="E570" s="28" t="n">
        <v>-0.434323712022527</v>
      </c>
    </row>
    <row r="571" customFormat="false" ht="13" hidden="false" customHeight="false" outlineLevel="0" collapsed="false">
      <c r="A571" s="17" t="s">
        <v>517</v>
      </c>
      <c r="B571" s="18" t="s">
        <v>518</v>
      </c>
      <c r="C571" s="19" t="n">
        <v>32296</v>
      </c>
      <c r="D571" s="20" t="n">
        <v>1</v>
      </c>
      <c r="E571" s="28" t="n">
        <v>-0.0986870804962176</v>
      </c>
    </row>
    <row r="572" customFormat="false" ht="13" hidden="false" customHeight="false" outlineLevel="0" collapsed="false">
      <c r="A572" s="17" t="s">
        <v>519</v>
      </c>
      <c r="B572" s="18" t="s">
        <v>519</v>
      </c>
      <c r="C572" s="19" t="n">
        <v>32433</v>
      </c>
      <c r="D572" s="20"/>
      <c r="E572" s="28" t="n">
        <v>0.22308208236292</v>
      </c>
    </row>
    <row r="573" customFormat="false" ht="13" hidden="false" customHeight="false" outlineLevel="0" collapsed="false">
      <c r="A573" s="17" t="s">
        <v>519</v>
      </c>
      <c r="B573" s="18" t="s">
        <v>519</v>
      </c>
      <c r="C573" s="19" t="n">
        <v>32434</v>
      </c>
      <c r="D573" s="20" t="n">
        <v>1</v>
      </c>
      <c r="E573" s="28" t="n">
        <v>-0.27361273955117</v>
      </c>
    </row>
    <row r="574" customFormat="false" ht="13" hidden="false" customHeight="false" outlineLevel="0" collapsed="false">
      <c r="A574" s="21" t="s">
        <v>520</v>
      </c>
      <c r="B574" s="18" t="s">
        <v>521</v>
      </c>
      <c r="C574" s="19" t="n">
        <v>32256</v>
      </c>
      <c r="D574" s="20" t="n">
        <v>3</v>
      </c>
      <c r="E574" s="28" t="n">
        <v>-0.462691591682328</v>
      </c>
    </row>
    <row r="575" customFormat="false" ht="13" hidden="false" customHeight="false" outlineLevel="0" collapsed="false">
      <c r="A575" s="17" t="s">
        <v>522</v>
      </c>
      <c r="B575" s="18" t="s">
        <v>523</v>
      </c>
      <c r="C575" s="19" t="n">
        <v>32301</v>
      </c>
      <c r="D575" s="20"/>
      <c r="E575" s="28" t="n">
        <v>-0.750864878239531</v>
      </c>
    </row>
    <row r="576" customFormat="false" ht="13" hidden="false" customHeight="false" outlineLevel="0" collapsed="false">
      <c r="A576" s="17" t="s">
        <v>522</v>
      </c>
      <c r="B576" s="18" t="s">
        <v>523</v>
      </c>
      <c r="C576" s="19" t="n">
        <v>32302</v>
      </c>
      <c r="D576" s="20" t="n">
        <v>418</v>
      </c>
      <c r="E576" s="28" t="n">
        <v>-0.723731972894895</v>
      </c>
    </row>
    <row r="577" customFormat="false" ht="13" hidden="false" customHeight="false" outlineLevel="0" collapsed="false">
      <c r="A577" s="21" t="s">
        <v>524</v>
      </c>
      <c r="B577" s="18" t="s">
        <v>525</v>
      </c>
      <c r="C577" s="19" t="n">
        <v>32257</v>
      </c>
      <c r="D577" s="20" t="n">
        <v>1</v>
      </c>
      <c r="E577" s="28" t="n">
        <v>-0.290748454271747</v>
      </c>
    </row>
    <row r="578" customFormat="false" ht="13" hidden="false" customHeight="false" outlineLevel="0" collapsed="false">
      <c r="A578" s="21" t="s">
        <v>526</v>
      </c>
      <c r="B578" s="18" t="s">
        <v>527</v>
      </c>
      <c r="C578" s="19" t="n">
        <v>30745</v>
      </c>
      <c r="D578" s="20"/>
      <c r="E578" s="28" t="n">
        <v>0.352917247734991</v>
      </c>
    </row>
    <row r="579" customFormat="false" ht="13" hidden="false" customHeight="false" outlineLevel="0" collapsed="false">
      <c r="A579" s="21" t="s">
        <v>526</v>
      </c>
      <c r="B579" s="18" t="s">
        <v>527</v>
      </c>
      <c r="C579" s="19" t="n">
        <v>30746</v>
      </c>
      <c r="D579" s="20" t="n">
        <v>2</v>
      </c>
      <c r="E579" s="28" t="n">
        <v>0.480654064450409</v>
      </c>
    </row>
    <row r="580" customFormat="false" ht="13" hidden="false" customHeight="false" outlineLevel="0" collapsed="false">
      <c r="A580" s="17" t="s">
        <v>528</v>
      </c>
      <c r="B580" s="18" t="s">
        <v>528</v>
      </c>
      <c r="C580" s="19" t="n">
        <v>32435</v>
      </c>
      <c r="D580" s="20"/>
      <c r="E580" s="28" t="n">
        <v>-0.153605388782722</v>
      </c>
    </row>
    <row r="581" customFormat="false" ht="13" hidden="false" customHeight="false" outlineLevel="0" collapsed="false">
      <c r="A581" s="17" t="s">
        <v>528</v>
      </c>
      <c r="B581" s="18" t="s">
        <v>528</v>
      </c>
      <c r="C581" s="19" t="n">
        <v>32436</v>
      </c>
      <c r="D581" s="20" t="n">
        <v>3</v>
      </c>
      <c r="E581" s="28" t="n">
        <v>-0.0744821681401154</v>
      </c>
    </row>
    <row r="582" customFormat="false" ht="13" hidden="false" customHeight="false" outlineLevel="0" collapsed="false">
      <c r="A582" s="21" t="s">
        <v>529</v>
      </c>
      <c r="B582" s="29" t="s">
        <v>530</v>
      </c>
      <c r="C582" s="19" t="n">
        <v>32021</v>
      </c>
      <c r="D582" s="20"/>
      <c r="E582" s="28" t="n">
        <v>-0.00601736173232657</v>
      </c>
    </row>
    <row r="583" customFormat="false" ht="13" hidden="false" customHeight="false" outlineLevel="0" collapsed="false">
      <c r="A583" s="21" t="s">
        <v>529</v>
      </c>
      <c r="B583" s="18" t="s">
        <v>530</v>
      </c>
      <c r="C583" s="19" t="n">
        <v>32022</v>
      </c>
      <c r="D583" s="20" t="n">
        <v>1</v>
      </c>
      <c r="E583" s="28" t="n">
        <v>-0.505325047441972</v>
      </c>
    </row>
    <row r="584" customFormat="false" ht="13" hidden="false" customHeight="false" outlineLevel="0" collapsed="false">
      <c r="A584" s="17" t="s">
        <v>531</v>
      </c>
      <c r="B584" s="18" t="s">
        <v>532</v>
      </c>
      <c r="C584" s="19" t="n">
        <v>32544</v>
      </c>
      <c r="D584" s="20"/>
      <c r="E584" s="28" t="n">
        <v>-0.45078522177725</v>
      </c>
    </row>
    <row r="585" customFormat="false" ht="13" hidden="false" customHeight="false" outlineLevel="0" collapsed="false">
      <c r="A585" s="17" t="s">
        <v>531</v>
      </c>
      <c r="B585" s="18" t="s">
        <v>532</v>
      </c>
      <c r="C585" s="19" t="n">
        <v>32545</v>
      </c>
      <c r="D585" s="20" t="n">
        <v>2</v>
      </c>
      <c r="E585" s="28" t="n">
        <v>-0.42546679892435</v>
      </c>
    </row>
    <row r="586" customFormat="false" ht="13" hidden="false" customHeight="false" outlineLevel="0" collapsed="false">
      <c r="A586" s="17" t="s">
        <v>533</v>
      </c>
      <c r="B586" s="29" t="s">
        <v>534</v>
      </c>
      <c r="C586" s="19" t="n">
        <v>32508</v>
      </c>
      <c r="D586" s="20"/>
      <c r="E586" s="28" t="n">
        <v>-0.129512099043856</v>
      </c>
    </row>
    <row r="587" customFormat="false" ht="13" hidden="false" customHeight="false" outlineLevel="0" collapsed="false">
      <c r="A587" s="17" t="s">
        <v>533</v>
      </c>
      <c r="B587" s="29" t="s">
        <v>534</v>
      </c>
      <c r="C587" s="19" t="n">
        <v>32509</v>
      </c>
      <c r="D587" s="20" t="n">
        <v>11</v>
      </c>
      <c r="E587" s="28" t="n">
        <v>-0.178426700646158</v>
      </c>
    </row>
    <row r="588" customFormat="false" ht="13" hidden="false" customHeight="false" outlineLevel="0" collapsed="false">
      <c r="A588" s="21" t="s">
        <v>535</v>
      </c>
      <c r="B588" s="18" t="s">
        <v>536</v>
      </c>
      <c r="C588" s="19" t="n">
        <v>31952</v>
      </c>
      <c r="D588" s="20"/>
      <c r="E588" s="28" t="n">
        <v>-0.0903960463148555</v>
      </c>
    </row>
    <row r="589" customFormat="false" ht="13" hidden="false" customHeight="false" outlineLevel="0" collapsed="false">
      <c r="A589" s="21" t="s">
        <v>535</v>
      </c>
      <c r="B589" s="18" t="s">
        <v>536</v>
      </c>
      <c r="C589" s="19" t="n">
        <v>31953</v>
      </c>
      <c r="D589" s="20" t="n">
        <v>35</v>
      </c>
      <c r="E589" s="28" t="n">
        <v>0.211363791119791</v>
      </c>
    </row>
    <row r="590" customFormat="false" ht="13" hidden="false" customHeight="false" outlineLevel="0" collapsed="false">
      <c r="A590" s="21" t="s">
        <v>537</v>
      </c>
      <c r="B590" s="18" t="s">
        <v>538</v>
      </c>
      <c r="C590" s="19" t="n">
        <v>22700</v>
      </c>
      <c r="D590" s="20" t="n">
        <v>0</v>
      </c>
      <c r="E590" s="28" t="n">
        <v>-0.184958912785443</v>
      </c>
    </row>
    <row r="591" customFormat="false" ht="13" hidden="false" customHeight="false" outlineLevel="0" collapsed="false">
      <c r="A591" s="21" t="s">
        <v>539</v>
      </c>
      <c r="B591" s="18" t="s">
        <v>539</v>
      </c>
      <c r="C591" s="19" t="n">
        <v>31800</v>
      </c>
      <c r="D591" s="20"/>
      <c r="E591" s="28" t="n">
        <v>-0.171587169135148</v>
      </c>
    </row>
    <row r="592" customFormat="false" ht="13" hidden="false" customHeight="false" outlineLevel="0" collapsed="false">
      <c r="A592" s="21" t="s">
        <v>539</v>
      </c>
      <c r="B592" s="18" t="s">
        <v>539</v>
      </c>
      <c r="C592" s="19" t="n">
        <v>31801</v>
      </c>
      <c r="D592" s="20" t="n">
        <v>0</v>
      </c>
      <c r="E592" s="28" t="n">
        <v>-0.235291059746208</v>
      </c>
    </row>
    <row r="593" customFormat="false" ht="13" hidden="false" customHeight="false" outlineLevel="0" collapsed="false">
      <c r="A593" s="17" t="s">
        <v>540</v>
      </c>
      <c r="B593" s="18" t="s">
        <v>541</v>
      </c>
      <c r="C593" s="19" t="n">
        <v>32583</v>
      </c>
      <c r="D593" s="20"/>
      <c r="E593" s="28" t="n">
        <v>-0.569818307496495</v>
      </c>
    </row>
    <row r="594" customFormat="false" ht="13" hidden="false" customHeight="false" outlineLevel="0" collapsed="false">
      <c r="A594" s="17" t="s">
        <v>540</v>
      </c>
      <c r="B594" s="18" t="s">
        <v>541</v>
      </c>
      <c r="C594" s="19" t="n">
        <v>32584</v>
      </c>
      <c r="D594" s="20" t="n">
        <v>0</v>
      </c>
      <c r="E594" s="28" t="n">
        <v>-0.621418183696401</v>
      </c>
    </row>
    <row r="595" customFormat="false" ht="13" hidden="false" customHeight="false" outlineLevel="0" collapsed="false">
      <c r="A595" s="17" t="s">
        <v>542</v>
      </c>
      <c r="B595" s="18" t="s">
        <v>543</v>
      </c>
      <c r="C595" s="19" t="n">
        <v>32597</v>
      </c>
      <c r="D595" s="20" t="n">
        <v>0</v>
      </c>
      <c r="E595" s="28" t="n">
        <v>-0.171057901357231</v>
      </c>
    </row>
    <row r="596" customFormat="false" ht="13" hidden="false" customHeight="false" outlineLevel="0" collapsed="false">
      <c r="A596" s="21" t="s">
        <v>544</v>
      </c>
      <c r="B596" s="18" t="s">
        <v>545</v>
      </c>
      <c r="C596" s="19" t="n">
        <v>32267</v>
      </c>
      <c r="D596" s="20"/>
      <c r="E596" s="28" t="n">
        <v>0.18058294574068</v>
      </c>
    </row>
    <row r="597" customFormat="false" ht="13" hidden="false" customHeight="false" outlineLevel="0" collapsed="false">
      <c r="A597" s="17" t="s">
        <v>544</v>
      </c>
      <c r="B597" s="18" t="s">
        <v>545</v>
      </c>
      <c r="C597" s="19" t="n">
        <v>32268</v>
      </c>
      <c r="D597" s="20" t="n">
        <v>1</v>
      </c>
      <c r="E597" s="28" t="n">
        <v>-0.0154118417300255</v>
      </c>
    </row>
    <row r="598" customFormat="false" ht="13" hidden="false" customHeight="false" outlineLevel="0" collapsed="false">
      <c r="A598" s="21" t="s">
        <v>546</v>
      </c>
      <c r="B598" s="18" t="s">
        <v>547</v>
      </c>
      <c r="C598" s="19" t="n">
        <v>30671</v>
      </c>
      <c r="D598" s="20"/>
      <c r="E598" s="28" t="n">
        <v>-0.0779659967986938</v>
      </c>
    </row>
    <row r="599" customFormat="false" ht="13" hidden="false" customHeight="false" outlineLevel="0" collapsed="false">
      <c r="A599" s="21" t="s">
        <v>546</v>
      </c>
      <c r="B599" s="18" t="s">
        <v>547</v>
      </c>
      <c r="C599" s="19" t="n">
        <v>30672</v>
      </c>
      <c r="D599" s="20" t="n">
        <v>2</v>
      </c>
      <c r="E599" s="28" t="n">
        <v>0.109337052357882</v>
      </c>
    </row>
    <row r="600" customFormat="false" ht="13" hidden="false" customHeight="false" outlineLevel="0" collapsed="false">
      <c r="A600" s="17" t="s">
        <v>548</v>
      </c>
      <c r="B600" s="18" t="s">
        <v>549</v>
      </c>
      <c r="C600" s="19" t="n">
        <v>32558</v>
      </c>
      <c r="D600" s="20"/>
      <c r="E600" s="28" t="n">
        <v>-0.640317426661307</v>
      </c>
    </row>
    <row r="601" customFormat="false" ht="13" hidden="false" customHeight="false" outlineLevel="0" collapsed="false">
      <c r="A601" s="17" t="s">
        <v>548</v>
      </c>
      <c r="B601" s="18" t="s">
        <v>549</v>
      </c>
      <c r="C601" s="19" t="n">
        <v>32559</v>
      </c>
      <c r="D601" s="20" t="n">
        <v>0</v>
      </c>
      <c r="E601" s="28" t="n">
        <v>-0.617606079444482</v>
      </c>
    </row>
    <row r="602" customFormat="false" ht="13" hidden="false" customHeight="false" outlineLevel="0" collapsed="false">
      <c r="A602" s="21" t="s">
        <v>550</v>
      </c>
      <c r="B602" s="18" t="s">
        <v>550</v>
      </c>
      <c r="C602" s="19" t="n">
        <v>26802</v>
      </c>
      <c r="D602" s="20" t="n">
        <v>1</v>
      </c>
      <c r="E602" s="28" t="n">
        <v>0.168413696404488</v>
      </c>
    </row>
    <row r="603" customFormat="false" ht="13" hidden="false" customHeight="false" outlineLevel="0" collapsed="false">
      <c r="A603" s="17" t="s">
        <v>551</v>
      </c>
      <c r="B603" s="18" t="s">
        <v>551</v>
      </c>
      <c r="C603" s="19" t="n">
        <v>32437</v>
      </c>
      <c r="D603" s="20"/>
      <c r="E603" s="28" t="n">
        <v>-0.107422760837982</v>
      </c>
    </row>
    <row r="604" customFormat="false" ht="13" hidden="false" customHeight="false" outlineLevel="0" collapsed="false">
      <c r="A604" s="17" t="s">
        <v>551</v>
      </c>
      <c r="B604" s="18" t="s">
        <v>551</v>
      </c>
      <c r="C604" s="19" t="n">
        <v>32438</v>
      </c>
      <c r="D604" s="20" t="n">
        <v>0</v>
      </c>
      <c r="E604" s="28" t="n">
        <v>0.224549733628511</v>
      </c>
    </row>
    <row r="605" customFormat="false" ht="13" hidden="false" customHeight="false" outlineLevel="0" collapsed="false">
      <c r="A605" s="21" t="s">
        <v>552</v>
      </c>
      <c r="B605" s="18" t="s">
        <v>553</v>
      </c>
      <c r="C605" s="19" t="n">
        <v>31104</v>
      </c>
      <c r="D605" s="20"/>
      <c r="E605" s="28" t="n">
        <v>0.111094607983591</v>
      </c>
    </row>
    <row r="606" customFormat="false" ht="13" hidden="false" customHeight="false" outlineLevel="0" collapsed="false">
      <c r="A606" s="21" t="s">
        <v>552</v>
      </c>
      <c r="B606" s="18" t="s">
        <v>553</v>
      </c>
      <c r="C606" s="19" t="n">
        <v>31105</v>
      </c>
      <c r="D606" s="20" t="n">
        <v>7</v>
      </c>
      <c r="E606" s="28" t="n">
        <v>0.190192401139398</v>
      </c>
    </row>
    <row r="607" customFormat="false" ht="13" hidden="false" customHeight="false" outlineLevel="0" collapsed="false">
      <c r="A607" s="17" t="s">
        <v>554</v>
      </c>
      <c r="B607" s="18" t="s">
        <v>555</v>
      </c>
      <c r="C607" s="19" t="n">
        <v>32469</v>
      </c>
      <c r="D607" s="20"/>
      <c r="E607" s="28" t="n">
        <v>0.0209921316156709</v>
      </c>
    </row>
    <row r="608" customFormat="false" ht="13" hidden="false" customHeight="false" outlineLevel="0" collapsed="false">
      <c r="A608" s="17" t="s">
        <v>554</v>
      </c>
      <c r="B608" s="18" t="s">
        <v>555</v>
      </c>
      <c r="C608" s="19" t="n">
        <v>32470</v>
      </c>
      <c r="D608" s="20" t="n">
        <v>0</v>
      </c>
      <c r="E608" s="28" t="n">
        <v>0.0443296259722539</v>
      </c>
    </row>
    <row r="609" customFormat="false" ht="13" hidden="false" customHeight="false" outlineLevel="0" collapsed="false">
      <c r="A609" s="21" t="s">
        <v>556</v>
      </c>
      <c r="B609" s="18" t="s">
        <v>557</v>
      </c>
      <c r="C609" s="19" t="n">
        <v>32242</v>
      </c>
      <c r="D609" s="20" t="n">
        <v>3</v>
      </c>
      <c r="E609" s="28" t="n">
        <v>-0.417823552677813</v>
      </c>
    </row>
    <row r="610" customFormat="false" ht="13" hidden="false" customHeight="false" outlineLevel="0" collapsed="false">
      <c r="A610" s="17" t="s">
        <v>558</v>
      </c>
      <c r="B610" s="18" t="s">
        <v>558</v>
      </c>
      <c r="C610" s="19" t="n">
        <v>32439</v>
      </c>
      <c r="D610" s="20"/>
      <c r="E610" s="28" t="n">
        <v>0.123166230699246</v>
      </c>
    </row>
    <row r="611" customFormat="false" ht="13" hidden="false" customHeight="false" outlineLevel="0" collapsed="false">
      <c r="A611" s="17" t="s">
        <v>558</v>
      </c>
      <c r="B611" s="18" t="s">
        <v>558</v>
      </c>
      <c r="C611" s="19" t="n">
        <v>32440</v>
      </c>
      <c r="D611" s="20" t="n">
        <v>1</v>
      </c>
      <c r="E611" s="28" t="n">
        <v>0.157587502147597</v>
      </c>
    </row>
    <row r="612" customFormat="false" ht="13" hidden="false" customHeight="false" outlineLevel="0" collapsed="false">
      <c r="A612" s="21" t="s">
        <v>559</v>
      </c>
      <c r="B612" s="18" t="s">
        <v>560</v>
      </c>
      <c r="C612" s="19" t="n">
        <v>32165</v>
      </c>
      <c r="D612" s="20" t="n">
        <v>1</v>
      </c>
      <c r="E612" s="28" t="n">
        <v>-0.0510610934776394</v>
      </c>
    </row>
    <row r="613" customFormat="false" ht="13" hidden="false" customHeight="false" outlineLevel="0" collapsed="false">
      <c r="A613" s="21" t="s">
        <v>561</v>
      </c>
      <c r="B613" s="18" t="s">
        <v>562</v>
      </c>
      <c r="C613" s="19" t="n">
        <v>32170</v>
      </c>
      <c r="D613" s="20"/>
      <c r="E613" s="28" t="n">
        <v>-0.177945300430602</v>
      </c>
    </row>
    <row r="614" customFormat="false" ht="13" hidden="false" customHeight="false" outlineLevel="0" collapsed="false">
      <c r="A614" s="21" t="s">
        <v>561</v>
      </c>
      <c r="B614" s="18" t="s">
        <v>562</v>
      </c>
      <c r="C614" s="19" t="n">
        <v>32171</v>
      </c>
      <c r="D614" s="20" t="n">
        <v>0</v>
      </c>
      <c r="E614" s="28" t="n">
        <v>-0.212563654142677</v>
      </c>
    </row>
    <row r="615" customFormat="false" ht="13" hidden="false" customHeight="false" outlineLevel="0" collapsed="false">
      <c r="A615" s="17" t="s">
        <v>563</v>
      </c>
      <c r="B615" s="18" t="s">
        <v>564</v>
      </c>
      <c r="C615" s="19" t="n">
        <v>32555</v>
      </c>
      <c r="D615" s="20" t="n">
        <v>0</v>
      </c>
      <c r="E615" s="28" t="n">
        <v>-0.721958213226066</v>
      </c>
    </row>
    <row r="616" customFormat="false" ht="13" hidden="false" customHeight="false" outlineLevel="0" collapsed="false">
      <c r="A616" s="17" t="s">
        <v>565</v>
      </c>
      <c r="B616" s="18" t="s">
        <v>566</v>
      </c>
      <c r="C616" s="19" t="n">
        <v>32447</v>
      </c>
      <c r="D616" s="20"/>
      <c r="E616" s="28" t="n">
        <v>0.0927323007421532</v>
      </c>
    </row>
    <row r="617" customFormat="false" ht="13" hidden="false" customHeight="false" outlineLevel="0" collapsed="false">
      <c r="A617" s="17" t="s">
        <v>565</v>
      </c>
      <c r="B617" s="18" t="s">
        <v>566</v>
      </c>
      <c r="C617" s="19" t="n">
        <v>32448</v>
      </c>
      <c r="D617" s="20" t="n">
        <v>6</v>
      </c>
      <c r="E617" s="28" t="n">
        <v>0.000961023553927007</v>
      </c>
    </row>
    <row r="618" customFormat="false" ht="13" hidden="false" customHeight="false" outlineLevel="0" collapsed="false">
      <c r="A618" s="17" t="s">
        <v>567</v>
      </c>
      <c r="B618" s="18" t="s">
        <v>568</v>
      </c>
      <c r="C618" s="19" t="n">
        <v>32465</v>
      </c>
      <c r="D618" s="20"/>
      <c r="E618" s="28" t="n">
        <v>-0.051135787415335</v>
      </c>
    </row>
    <row r="619" customFormat="false" ht="13" hidden="false" customHeight="false" outlineLevel="0" collapsed="false">
      <c r="A619" s="17" t="s">
        <v>567</v>
      </c>
      <c r="B619" s="18" t="s">
        <v>568</v>
      </c>
      <c r="C619" s="19" t="n">
        <v>32466</v>
      </c>
      <c r="D619" s="20" t="n">
        <v>1</v>
      </c>
      <c r="E619" s="28" t="n">
        <v>-0.332838777048893</v>
      </c>
    </row>
    <row r="620" customFormat="false" ht="13" hidden="false" customHeight="false" outlineLevel="0" collapsed="false">
      <c r="A620" s="17" t="s">
        <v>569</v>
      </c>
      <c r="B620" s="18" t="s">
        <v>570</v>
      </c>
      <c r="C620" s="19" t="n">
        <v>32602</v>
      </c>
      <c r="D620" s="20"/>
      <c r="E620" s="28" t="n">
        <v>-0.286206709940775</v>
      </c>
    </row>
    <row r="621" customFormat="false" ht="13" hidden="false" customHeight="false" outlineLevel="0" collapsed="false">
      <c r="A621" s="17" t="s">
        <v>569</v>
      </c>
      <c r="B621" s="18" t="s">
        <v>570</v>
      </c>
      <c r="C621" s="19" t="n">
        <v>32603</v>
      </c>
      <c r="D621" s="20" t="n">
        <v>774</v>
      </c>
      <c r="E621" s="28" t="n">
        <v>0.0216472436634085</v>
      </c>
    </row>
    <row r="622" customFormat="false" ht="13" hidden="false" customHeight="false" outlineLevel="0" collapsed="false">
      <c r="A622" s="21" t="s">
        <v>571</v>
      </c>
      <c r="B622" s="18" t="s">
        <v>571</v>
      </c>
      <c r="C622" s="19" t="n">
        <v>30992</v>
      </c>
      <c r="D622" s="20"/>
      <c r="E622" s="28" t="n">
        <v>-0.130153210892839</v>
      </c>
    </row>
    <row r="623" customFormat="false" ht="13" hidden="false" customHeight="false" outlineLevel="0" collapsed="false">
      <c r="A623" s="21" t="s">
        <v>571</v>
      </c>
      <c r="B623" s="18" t="s">
        <v>571</v>
      </c>
      <c r="C623" s="19" t="n">
        <v>30993</v>
      </c>
      <c r="D623" s="20" t="n">
        <v>2</v>
      </c>
      <c r="E623" s="28" t="n">
        <v>-0.348291693017856</v>
      </c>
    </row>
    <row r="624" customFormat="false" ht="13" hidden="false" customHeight="false" outlineLevel="0" collapsed="false">
      <c r="A624" s="21" t="s">
        <v>572</v>
      </c>
      <c r="B624" s="18" t="s">
        <v>573</v>
      </c>
      <c r="C624" s="19" t="n">
        <v>31929</v>
      </c>
      <c r="D624" s="20"/>
      <c r="E624" s="28" t="n">
        <v>0.368531833863614</v>
      </c>
    </row>
    <row r="625" customFormat="false" ht="13" hidden="false" customHeight="false" outlineLevel="0" collapsed="false">
      <c r="A625" s="21" t="s">
        <v>572</v>
      </c>
      <c r="B625" s="18" t="s">
        <v>573</v>
      </c>
      <c r="C625" s="19" t="n">
        <v>31930</v>
      </c>
      <c r="D625" s="20" t="n">
        <v>3</v>
      </c>
      <c r="E625" s="28" t="n">
        <v>0.224773960650947</v>
      </c>
    </row>
    <row r="626" customFormat="false" ht="13" hidden="false" customHeight="false" outlineLevel="0" collapsed="false">
      <c r="A626" s="17" t="s">
        <v>574</v>
      </c>
      <c r="B626" s="18" t="s">
        <v>575</v>
      </c>
      <c r="C626" s="19" t="n">
        <v>32531</v>
      </c>
      <c r="D626" s="20"/>
      <c r="E626" s="28" t="n">
        <v>0.168482287809673</v>
      </c>
    </row>
    <row r="627" customFormat="false" ht="13" hidden="false" customHeight="false" outlineLevel="0" collapsed="false">
      <c r="A627" s="17" t="s">
        <v>574</v>
      </c>
      <c r="B627" s="18" t="s">
        <v>575</v>
      </c>
      <c r="C627" s="19" t="n">
        <v>32532</v>
      </c>
      <c r="D627" s="20" t="n">
        <v>1</v>
      </c>
      <c r="E627" s="28" t="n">
        <v>-0.342732843815561</v>
      </c>
    </row>
    <row r="628" customFormat="false" ht="13" hidden="false" customHeight="false" outlineLevel="0" collapsed="false">
      <c r="A628" s="21" t="s">
        <v>576</v>
      </c>
      <c r="B628" s="18" t="s">
        <v>576</v>
      </c>
      <c r="C628" s="19" t="n">
        <v>31919</v>
      </c>
      <c r="D628" s="20"/>
      <c r="E628" s="28" t="n">
        <v>0.0207950245256158</v>
      </c>
    </row>
    <row r="629" customFormat="false" ht="13" hidden="false" customHeight="false" outlineLevel="0" collapsed="false">
      <c r="A629" s="21" t="s">
        <v>576</v>
      </c>
      <c r="B629" s="18" t="s">
        <v>576</v>
      </c>
      <c r="C629" s="19" t="n">
        <v>31920</v>
      </c>
      <c r="D629" s="20" t="n">
        <v>752</v>
      </c>
      <c r="E629" s="28" t="n">
        <v>-0.117875411281905</v>
      </c>
    </row>
    <row r="630" customFormat="false" ht="13" hidden="false" customHeight="false" outlineLevel="0" collapsed="false">
      <c r="A630" s="17" t="s">
        <v>577</v>
      </c>
      <c r="B630" s="18" t="s">
        <v>578</v>
      </c>
      <c r="C630" s="19" t="n">
        <v>32522</v>
      </c>
      <c r="D630" s="20"/>
      <c r="E630" s="28" t="n">
        <v>0.435257251255126</v>
      </c>
    </row>
    <row r="631" customFormat="false" ht="13" hidden="false" customHeight="false" outlineLevel="0" collapsed="false">
      <c r="A631" s="17" t="s">
        <v>577</v>
      </c>
      <c r="B631" s="18" t="s">
        <v>578</v>
      </c>
      <c r="C631" s="19" t="n">
        <v>32523</v>
      </c>
      <c r="D631" s="20" t="n">
        <v>3</v>
      </c>
      <c r="E631" s="28" t="n">
        <v>0.236928062069818</v>
      </c>
    </row>
    <row r="632" customFormat="false" ht="13" hidden="false" customHeight="false" outlineLevel="0" collapsed="false">
      <c r="A632" s="17" t="s">
        <v>579</v>
      </c>
      <c r="B632" s="18" t="s">
        <v>580</v>
      </c>
      <c r="C632" s="19" t="n">
        <v>32451</v>
      </c>
      <c r="D632" s="20"/>
      <c r="E632" s="28" t="n">
        <v>-0.16499498274537</v>
      </c>
    </row>
    <row r="633" customFormat="false" ht="13" hidden="false" customHeight="false" outlineLevel="0" collapsed="false">
      <c r="A633" s="17" t="s">
        <v>579</v>
      </c>
      <c r="B633" s="18" t="s">
        <v>580</v>
      </c>
      <c r="C633" s="19" t="n">
        <v>32452</v>
      </c>
      <c r="D633" s="20" t="n">
        <v>4</v>
      </c>
      <c r="E633" s="28" t="n">
        <v>0.0939431886164518</v>
      </c>
    </row>
    <row r="634" customFormat="false" ht="13" hidden="false" customHeight="false" outlineLevel="0" collapsed="false">
      <c r="A634" s="17" t="s">
        <v>581</v>
      </c>
      <c r="B634" s="18" t="s">
        <v>581</v>
      </c>
      <c r="C634" s="19" t="n">
        <v>32441</v>
      </c>
      <c r="D634" s="20"/>
      <c r="E634" s="28" t="n">
        <v>0.446388146856169</v>
      </c>
    </row>
    <row r="635" customFormat="false" ht="13" hidden="false" customHeight="false" outlineLevel="0" collapsed="false">
      <c r="A635" s="17" t="s">
        <v>581</v>
      </c>
      <c r="B635" s="18" t="s">
        <v>581</v>
      </c>
      <c r="C635" s="19" t="n">
        <v>32442</v>
      </c>
      <c r="D635" s="20" t="n">
        <v>0</v>
      </c>
      <c r="E635" s="28" t="n">
        <v>0.493436172464181</v>
      </c>
    </row>
    <row r="636" customFormat="false" ht="13" hidden="false" customHeight="false" outlineLevel="0" collapsed="false">
      <c r="A636" s="17" t="s">
        <v>582</v>
      </c>
      <c r="B636" s="18" t="s">
        <v>583</v>
      </c>
      <c r="C636" s="19" t="n">
        <v>32459</v>
      </c>
      <c r="D636" s="20"/>
      <c r="E636" s="28" t="n">
        <v>0.0696579506393586</v>
      </c>
    </row>
    <row r="637" customFormat="false" ht="13" hidden="false" customHeight="false" outlineLevel="0" collapsed="false">
      <c r="A637" s="17" t="s">
        <v>582</v>
      </c>
      <c r="B637" s="18" t="s">
        <v>583</v>
      </c>
      <c r="C637" s="19" t="n">
        <v>32460</v>
      </c>
      <c r="D637" s="20" t="n">
        <v>381</v>
      </c>
      <c r="E637" s="28" t="n">
        <v>0.220401533166533</v>
      </c>
    </row>
    <row r="638" customFormat="false" ht="13" hidden="false" customHeight="false" outlineLevel="0" collapsed="false">
      <c r="A638" s="21" t="s">
        <v>584</v>
      </c>
      <c r="B638" s="18" t="s">
        <v>584</v>
      </c>
      <c r="C638" s="19" t="n">
        <v>25850</v>
      </c>
      <c r="D638" s="30" t="n">
        <v>67</v>
      </c>
      <c r="E638" s="28" t="n">
        <v>0.136602619501755</v>
      </c>
    </row>
    <row r="639" customFormat="false" ht="13" hidden="false" customHeight="false" outlineLevel="0" collapsed="false">
      <c r="A639" s="31" t="s">
        <v>585</v>
      </c>
      <c r="B639" s="18"/>
      <c r="C639" s="19"/>
      <c r="D639" s="32"/>
      <c r="E639" s="28" t="n">
        <v>-0.810285842967833</v>
      </c>
    </row>
    <row r="640" customFormat="false" ht="13" hidden="false" customHeight="false" outlineLevel="0" collapsed="false">
      <c r="A640" s="31" t="s">
        <v>585</v>
      </c>
      <c r="B640" s="18"/>
      <c r="C640" s="19"/>
      <c r="D640" s="32"/>
      <c r="E640" s="28" t="n">
        <v>-0.800630787379799</v>
      </c>
    </row>
    <row r="641" customFormat="false" ht="13" hidden="false" customHeight="false" outlineLevel="0" collapsed="false">
      <c r="A641" s="31" t="s">
        <v>585</v>
      </c>
      <c r="B641" s="18"/>
      <c r="C641" s="19"/>
      <c r="D641" s="32"/>
      <c r="E641" s="28" t="n">
        <v>-0.751804587525596</v>
      </c>
    </row>
    <row r="642" customFormat="false" ht="13" hidden="false" customHeight="false" outlineLevel="0" collapsed="false">
      <c r="A642" s="31" t="s">
        <v>586</v>
      </c>
      <c r="B642" s="18"/>
      <c r="C642" s="19"/>
      <c r="D642" s="32"/>
      <c r="E642" s="28" t="n">
        <v>-0.178947163270961</v>
      </c>
    </row>
    <row r="643" customFormat="false" ht="13" hidden="false" customHeight="false" outlineLevel="0" collapsed="false">
      <c r="A643" s="31" t="s">
        <v>586</v>
      </c>
      <c r="B643" s="33"/>
      <c r="C643" s="19"/>
      <c r="D643" s="32"/>
      <c r="E643" s="28" t="n">
        <v>-0.159225593082115</v>
      </c>
    </row>
    <row r="644" customFormat="false" ht="13" hidden="false" customHeight="false" outlineLevel="0" collapsed="false">
      <c r="A644" s="31" t="s">
        <v>586</v>
      </c>
      <c r="B644" s="18"/>
      <c r="C644" s="19"/>
      <c r="D644" s="32"/>
      <c r="E644" s="28" t="n">
        <v>-0.156090983384614</v>
      </c>
    </row>
    <row r="645" customFormat="false" ht="13" hidden="false" customHeight="false" outlineLevel="0" collapsed="false">
      <c r="A645" s="31" t="s">
        <v>586</v>
      </c>
      <c r="B645" s="18"/>
      <c r="C645" s="19"/>
      <c r="D645" s="32"/>
      <c r="E645" s="28" t="n">
        <v>-0.137628030862224</v>
      </c>
    </row>
    <row r="646" customFormat="false" ht="13" hidden="false" customHeight="false" outlineLevel="0" collapsed="false">
      <c r="A646" s="31" t="s">
        <v>586</v>
      </c>
      <c r="B646" s="18"/>
      <c r="C646" s="19"/>
      <c r="D646" s="32"/>
      <c r="E646" s="28" t="n">
        <v>-0.103194505049979</v>
      </c>
    </row>
    <row r="647" customFormat="false" ht="13" hidden="false" customHeight="false" outlineLevel="0" collapsed="false">
      <c r="A647" s="31" t="s">
        <v>586</v>
      </c>
      <c r="B647" s="18"/>
      <c r="C647" s="19"/>
      <c r="D647" s="32"/>
      <c r="E647" s="28" t="n">
        <v>-0.0926935964732792</v>
      </c>
    </row>
    <row r="648" customFormat="false" ht="13" hidden="false" customHeight="false" outlineLevel="0" collapsed="false">
      <c r="A648" s="31" t="s">
        <v>586</v>
      </c>
      <c r="B648" s="18"/>
      <c r="C648" s="19"/>
      <c r="D648" s="32"/>
      <c r="E648" s="28" t="n">
        <v>-0.0757708076374528</v>
      </c>
    </row>
    <row r="649" customFormat="false" ht="13" hidden="false" customHeight="false" outlineLevel="0" collapsed="false">
      <c r="A649" s="31" t="s">
        <v>586</v>
      </c>
      <c r="B649" s="33"/>
      <c r="C649" s="19"/>
      <c r="D649" s="32"/>
      <c r="E649" s="28" t="n">
        <v>-0.0537311966236815</v>
      </c>
    </row>
    <row r="650" customFormat="false" ht="13" hidden="false" customHeight="false" outlineLevel="0" collapsed="false">
      <c r="A650" s="31" t="s">
        <v>586</v>
      </c>
      <c r="B650" s="18"/>
      <c r="C650" s="19"/>
      <c r="D650" s="32"/>
      <c r="E650" s="28" t="n">
        <v>-0.0274754572968524</v>
      </c>
    </row>
    <row r="651" customFormat="false" ht="13" hidden="false" customHeight="false" outlineLevel="0" collapsed="false">
      <c r="A651" s="31" t="s">
        <v>586</v>
      </c>
      <c r="B651" s="18"/>
      <c r="C651" s="19"/>
      <c r="D651" s="32"/>
      <c r="E651" s="28" t="n">
        <v>-0.0273889859781451</v>
      </c>
    </row>
    <row r="652" customFormat="false" ht="13" hidden="false" customHeight="false" outlineLevel="0" collapsed="false">
      <c r="A652" s="31" t="s">
        <v>586</v>
      </c>
      <c r="B652" s="18"/>
      <c r="C652" s="19"/>
      <c r="D652" s="32"/>
      <c r="E652" s="28" t="n">
        <v>-0.0166338791774314</v>
      </c>
    </row>
    <row r="653" customFormat="false" ht="13" hidden="false" customHeight="false" outlineLevel="0" collapsed="false">
      <c r="A653" s="31" t="s">
        <v>586</v>
      </c>
      <c r="B653" s="18"/>
      <c r="C653" s="19"/>
      <c r="D653" s="32"/>
      <c r="E653" s="28" t="n">
        <v>-0.00764149307550822</v>
      </c>
    </row>
    <row r="654" customFormat="false" ht="13" hidden="false" customHeight="false" outlineLevel="0" collapsed="false">
      <c r="A654" s="31" t="s">
        <v>586</v>
      </c>
      <c r="B654" s="18"/>
      <c r="C654" s="19"/>
      <c r="D654" s="32"/>
      <c r="E654" s="28" t="n">
        <v>0.00123014567341839</v>
      </c>
    </row>
    <row r="655" customFormat="false" ht="13" hidden="false" customHeight="false" outlineLevel="0" collapsed="false">
      <c r="A655" s="31" t="s">
        <v>586</v>
      </c>
      <c r="B655" s="18"/>
      <c r="C655" s="19"/>
      <c r="D655" s="32"/>
      <c r="E655" s="28" t="n">
        <v>0.018911608013705</v>
      </c>
    </row>
    <row r="656" customFormat="false" ht="13" hidden="false" customHeight="false" outlineLevel="0" collapsed="false">
      <c r="A656" s="31" t="s">
        <v>586</v>
      </c>
      <c r="B656" s="18"/>
      <c r="C656" s="19"/>
      <c r="D656" s="32"/>
      <c r="E656" s="28" t="n">
        <v>0.0327212532558339</v>
      </c>
    </row>
    <row r="657" customFormat="false" ht="13" hidden="false" customHeight="false" outlineLevel="0" collapsed="false">
      <c r="A657" s="31" t="s">
        <v>586</v>
      </c>
      <c r="B657" s="18"/>
      <c r="C657" s="19"/>
      <c r="D657" s="32"/>
      <c r="E657" s="28" t="n">
        <v>0.0532157956988167</v>
      </c>
    </row>
    <row r="658" customFormat="false" ht="13" hidden="false" customHeight="false" outlineLevel="0" collapsed="false">
      <c r="A658" s="31" t="s">
        <v>586</v>
      </c>
      <c r="B658" s="18"/>
      <c r="C658" s="19"/>
      <c r="D658" s="32"/>
      <c r="E658" s="28" t="n">
        <v>0.0536470895451575</v>
      </c>
    </row>
    <row r="659" customFormat="false" ht="13" hidden="false" customHeight="false" outlineLevel="0" collapsed="false">
      <c r="A659" s="31" t="s">
        <v>586</v>
      </c>
      <c r="B659" s="18"/>
      <c r="C659" s="19"/>
      <c r="D659" s="32"/>
      <c r="E659" s="28" t="n">
        <v>0.066125042869253</v>
      </c>
    </row>
    <row r="660" customFormat="false" ht="13" hidden="false" customHeight="false" outlineLevel="0" collapsed="false">
      <c r="A660" s="31" t="s">
        <v>586</v>
      </c>
      <c r="B660" s="18"/>
      <c r="C660" s="19"/>
      <c r="D660" s="32"/>
      <c r="E660" s="28" t="n">
        <v>0.0750435606161592</v>
      </c>
    </row>
    <row r="661" customFormat="false" ht="13" hidden="false" customHeight="false" outlineLevel="0" collapsed="false">
      <c r="A661" s="31" t="s">
        <v>586</v>
      </c>
      <c r="B661" s="33"/>
      <c r="C661" s="19"/>
      <c r="D661" s="32"/>
      <c r="E661" s="28" t="n">
        <v>0.0854249275949333</v>
      </c>
    </row>
    <row r="662" customFormat="false" ht="13" hidden="false" customHeight="false" outlineLevel="0" collapsed="false">
      <c r="A662" s="31" t="s">
        <v>586</v>
      </c>
      <c r="B662" s="18"/>
      <c r="C662" s="19"/>
      <c r="D662" s="32"/>
      <c r="E662" s="28" t="n">
        <v>0.0876999634476194</v>
      </c>
    </row>
    <row r="663" customFormat="false" ht="13" hidden="false" customHeight="false" outlineLevel="0" collapsed="false">
      <c r="A663" s="31" t="s">
        <v>586</v>
      </c>
      <c r="B663" s="18"/>
      <c r="C663" s="19"/>
      <c r="D663" s="32"/>
      <c r="E663" s="28" t="n">
        <v>0.104148656736922</v>
      </c>
    </row>
    <row r="664" customFormat="false" ht="13" hidden="false" customHeight="false" outlineLevel="0" collapsed="false">
      <c r="A664" s="31" t="s">
        <v>586</v>
      </c>
      <c r="B664" s="18"/>
      <c r="C664" s="19"/>
      <c r="D664" s="32"/>
      <c r="E664" s="28" t="n">
        <v>0.115131097579349</v>
      </c>
    </row>
    <row r="665" customFormat="false" ht="13" hidden="false" customHeight="false" outlineLevel="0" collapsed="false">
      <c r="A665" s="31" t="s">
        <v>586</v>
      </c>
      <c r="B665" s="18"/>
      <c r="C665" s="19"/>
      <c r="D665" s="32"/>
      <c r="E665" s="28" t="n">
        <v>0.119282134600287</v>
      </c>
    </row>
    <row r="666" customFormat="false" ht="13" hidden="false" customHeight="false" outlineLevel="0" collapsed="false">
      <c r="A666" s="31" t="s">
        <v>586</v>
      </c>
      <c r="B666" s="18"/>
      <c r="C666" s="19"/>
      <c r="D666" s="32"/>
      <c r="E666" s="28" t="n">
        <v>0.124126481221297</v>
      </c>
    </row>
    <row r="667" customFormat="false" ht="13" hidden="false" customHeight="false" outlineLevel="0" collapsed="false">
      <c r="A667" s="31" t="s">
        <v>586</v>
      </c>
      <c r="B667" s="18"/>
      <c r="C667" s="19"/>
      <c r="D667" s="32"/>
      <c r="E667" s="28" t="n">
        <v>0.179748241692103</v>
      </c>
    </row>
    <row r="668" customFormat="false" ht="13" hidden="false" customHeight="false" outlineLevel="0" collapsed="false">
      <c r="A668" s="31" t="s">
        <v>586</v>
      </c>
      <c r="B668" s="18"/>
      <c r="C668" s="19"/>
      <c r="D668" s="32"/>
      <c r="E668" s="28" t="n">
        <v>0.209391202614668</v>
      </c>
    </row>
    <row r="669" customFormat="false" ht="13" hidden="false" customHeight="false" outlineLevel="0" collapsed="false">
      <c r="A669" s="31" t="s">
        <v>586</v>
      </c>
      <c r="B669" s="18"/>
      <c r="C669" s="19"/>
      <c r="D669" s="32"/>
      <c r="E669" s="28" t="n">
        <v>0.218190170125534</v>
      </c>
    </row>
    <row r="670" customFormat="false" ht="13" hidden="false" customHeight="false" outlineLevel="0" collapsed="false">
      <c r="A670" s="31" t="s">
        <v>586</v>
      </c>
      <c r="B670" s="18"/>
      <c r="C670" s="19"/>
      <c r="D670" s="32"/>
      <c r="E670" s="28" t="n">
        <v>0.236068652543356</v>
      </c>
    </row>
    <row r="671" customFormat="false" ht="13" hidden="false" customHeight="false" outlineLevel="0" collapsed="false">
      <c r="A671" s="31" t="s">
        <v>586</v>
      </c>
      <c r="B671" s="18"/>
      <c r="C671" s="19"/>
      <c r="D671" s="32"/>
      <c r="E671" s="28" t="n">
        <v>0.367465828124297</v>
      </c>
    </row>
    <row r="672" customFormat="false" ht="13" hidden="false" customHeight="false" outlineLevel="0" collapsed="false">
      <c r="A672" s="31" t="s">
        <v>587</v>
      </c>
      <c r="B672" s="18"/>
      <c r="C672" s="19"/>
      <c r="D672" s="32"/>
      <c r="E672" s="28" t="n">
        <v>-0.866496714936286</v>
      </c>
    </row>
    <row r="673" customFormat="false" ht="13" hidden="false" customHeight="false" outlineLevel="0" collapsed="false">
      <c r="A673" s="31" t="s">
        <v>587</v>
      </c>
      <c r="B673" s="18"/>
      <c r="C673" s="19"/>
      <c r="D673" s="32"/>
      <c r="E673" s="28" t="n">
        <v>-0.865852042333549</v>
      </c>
    </row>
    <row r="674" customFormat="false" ht="13" hidden="false" customHeight="false" outlineLevel="0" collapsed="false">
      <c r="A674" s="31" t="s">
        <v>587</v>
      </c>
      <c r="B674" s="18"/>
      <c r="C674" s="19"/>
      <c r="D674" s="32"/>
      <c r="E674" s="28" t="n">
        <v>-0.852628970400362</v>
      </c>
    </row>
    <row r="675" customFormat="false" ht="13" hidden="false" customHeight="false" outlineLevel="0" collapsed="false">
      <c r="A675" s="31" t="s">
        <v>588</v>
      </c>
      <c r="B675" s="18"/>
      <c r="C675" s="19"/>
      <c r="D675" s="32"/>
      <c r="E675" s="28" t="n">
        <v>-0.86275751912532</v>
      </c>
    </row>
    <row r="676" customFormat="false" ht="13" hidden="false" customHeight="false" outlineLevel="0" collapsed="false">
      <c r="A676" s="31" t="s">
        <v>588</v>
      </c>
      <c r="B676" s="18"/>
      <c r="C676" s="19"/>
      <c r="D676" s="32"/>
      <c r="E676" s="28" t="n">
        <v>-0.822728381178298</v>
      </c>
    </row>
    <row r="677" customFormat="false" ht="13" hidden="false" customHeight="false" outlineLevel="0" collapsed="false">
      <c r="A677" s="31" t="s">
        <v>588</v>
      </c>
      <c r="B677" s="18"/>
      <c r="C677" s="19"/>
      <c r="D677" s="32"/>
      <c r="E677" s="28" t="n">
        <v>-0.760824377262747</v>
      </c>
    </row>
    <row r="678" customFormat="false" ht="13" hidden="false" customHeight="false" outlineLevel="0" collapsed="false">
      <c r="A678" s="31" t="s">
        <v>80</v>
      </c>
      <c r="B678" s="33"/>
      <c r="C678" s="19"/>
      <c r="D678" s="32"/>
      <c r="E678" s="28" t="n">
        <v>0.12405181156079</v>
      </c>
    </row>
    <row r="679" customFormat="false" ht="13" hidden="false" customHeight="false" outlineLevel="0" collapsed="false">
      <c r="A679" s="31" t="s">
        <v>80</v>
      </c>
      <c r="B679" s="18"/>
      <c r="C679" s="19"/>
      <c r="D679" s="32"/>
      <c r="E679" s="28" t="n">
        <v>0.133442634127891</v>
      </c>
    </row>
    <row r="680" customFormat="false" ht="14" hidden="false" customHeight="false" outlineLevel="0" collapsed="false">
      <c r="A680" s="34" t="s">
        <v>80</v>
      </c>
      <c r="B680" s="35"/>
      <c r="C680" s="36"/>
      <c r="D680" s="37"/>
      <c r="E680" s="38" t="n">
        <v>0.439396509719288</v>
      </c>
    </row>
    <row r="681" customFormat="false" ht="12" hidden="false" customHeight="false" outlineLevel="0" collapsed="false">
      <c r="A681" s="39"/>
      <c r="B681" s="39"/>
      <c r="C681" s="39"/>
      <c r="D681" s="0"/>
      <c r="E681" s="0"/>
    </row>
    <row r="682" customFormat="false" ht="12" hidden="false" customHeight="false" outlineLevel="0" collapsed="false">
      <c r="A682" s="39"/>
      <c r="B682" s="39"/>
      <c r="C682" s="39"/>
      <c r="D682" s="0"/>
      <c r="E682" s="0"/>
    </row>
    <row r="683" customFormat="false" ht="12" hidden="false" customHeight="false" outlineLevel="0" collapsed="false">
      <c r="A683" s="39"/>
      <c r="B683" s="39"/>
      <c r="C683" s="39"/>
      <c r="D683" s="0"/>
      <c r="E683" s="0"/>
    </row>
    <row r="684" customFormat="false" ht="12" hidden="false" customHeight="false" outlineLevel="0" collapsed="false">
      <c r="A684" s="39"/>
      <c r="B684" s="39"/>
      <c r="C684" s="39"/>
      <c r="D684" s="0"/>
      <c r="E684" s="0"/>
    </row>
    <row r="685" customFormat="false" ht="12" hidden="false" customHeight="false" outlineLevel="0" collapsed="false">
      <c r="A685" s="39"/>
      <c r="B685" s="39"/>
      <c r="C685" s="39"/>
      <c r="D685" s="0"/>
      <c r="E685" s="0"/>
    </row>
    <row r="686" customFormat="false" ht="12" hidden="false" customHeight="false" outlineLevel="0" collapsed="false">
      <c r="A686" s="39"/>
      <c r="B686" s="39"/>
      <c r="C686" s="39"/>
      <c r="D686" s="0"/>
      <c r="E686" s="0"/>
    </row>
    <row r="687" customFormat="false" ht="12" hidden="false" customHeight="false" outlineLevel="0" collapsed="false">
      <c r="A687" s="39"/>
      <c r="B687" s="39"/>
      <c r="C687" s="39"/>
      <c r="D687" s="0"/>
      <c r="E687" s="0"/>
    </row>
    <row r="688" customFormat="false" ht="12" hidden="false" customHeight="false" outlineLevel="0" collapsed="false">
      <c r="A688" s="39"/>
      <c r="B688" s="39"/>
      <c r="C688" s="39"/>
      <c r="D688" s="0"/>
      <c r="E688" s="0"/>
    </row>
    <row r="689" customFormat="false" ht="12" hidden="false" customHeight="false" outlineLevel="0" collapsed="false">
      <c r="A689" s="39"/>
      <c r="B689" s="39"/>
      <c r="C689" s="39"/>
      <c r="D689" s="0"/>
      <c r="E689" s="0"/>
    </row>
    <row r="690" customFormat="false" ht="12" hidden="false" customHeight="false" outlineLevel="0" collapsed="false">
      <c r="A690" s="39"/>
      <c r="B690" s="39"/>
      <c r="C690" s="39"/>
      <c r="D690" s="0"/>
      <c r="E690" s="0"/>
    </row>
    <row r="691" customFormat="false" ht="12" hidden="false" customHeight="false" outlineLevel="0" collapsed="false">
      <c r="A691" s="39"/>
      <c r="B691" s="39"/>
      <c r="C691" s="39"/>
      <c r="D691" s="0"/>
      <c r="E691" s="0"/>
    </row>
    <row r="692" customFormat="false" ht="12" hidden="false" customHeight="false" outlineLevel="0" collapsed="false">
      <c r="A692" s="39"/>
      <c r="B692" s="39"/>
      <c r="C692" s="39"/>
      <c r="D692" s="0"/>
      <c r="E692" s="0"/>
    </row>
    <row r="693" customFormat="false" ht="12" hidden="false" customHeight="false" outlineLevel="0" collapsed="false">
      <c r="A693" s="39"/>
      <c r="B693" s="39"/>
      <c r="C693" s="39"/>
      <c r="D693" s="0"/>
      <c r="E693" s="0"/>
    </row>
    <row r="694" customFormat="false" ht="12" hidden="false" customHeight="false" outlineLevel="0" collapsed="false">
      <c r="A694" s="39"/>
      <c r="B694" s="39"/>
      <c r="C694" s="39"/>
      <c r="D694" s="0"/>
      <c r="E694" s="0"/>
    </row>
    <row r="695" customFormat="false" ht="12" hidden="false" customHeight="false" outlineLevel="0" collapsed="false">
      <c r="A695" s="39"/>
      <c r="B695" s="39"/>
      <c r="C695" s="39"/>
      <c r="D695" s="0"/>
      <c r="E695" s="0"/>
    </row>
    <row r="696" customFormat="false" ht="12" hidden="false" customHeight="false" outlineLevel="0" collapsed="false">
      <c r="A696" s="39"/>
      <c r="B696" s="39"/>
      <c r="C696" s="39"/>
      <c r="D696" s="0"/>
      <c r="E696" s="0"/>
    </row>
    <row r="697" customFormat="false" ht="12" hidden="false" customHeight="false" outlineLevel="0" collapsed="false">
      <c r="A697" s="39"/>
      <c r="B697" s="39"/>
      <c r="C697" s="39"/>
      <c r="D697" s="0"/>
      <c r="E697" s="0"/>
    </row>
    <row r="698" customFormat="false" ht="12" hidden="false" customHeight="false" outlineLevel="0" collapsed="false">
      <c r="A698" s="39"/>
      <c r="B698" s="39"/>
      <c r="C698" s="39"/>
      <c r="D698" s="0"/>
      <c r="E698" s="0"/>
    </row>
    <row r="699" customFormat="false" ht="12" hidden="false" customHeight="false" outlineLevel="0" collapsed="false">
      <c r="A699" s="39"/>
      <c r="B699" s="39"/>
      <c r="C699" s="39"/>
      <c r="D699" s="0"/>
      <c r="E699" s="0"/>
    </row>
    <row r="700" customFormat="false" ht="12" hidden="false" customHeight="false" outlineLevel="0" collapsed="false">
      <c r="A700" s="39"/>
      <c r="B700" s="39"/>
      <c r="C700" s="39"/>
      <c r="D700" s="0"/>
      <c r="E700" s="0"/>
    </row>
    <row r="701" customFormat="false" ht="12" hidden="false" customHeight="false" outlineLevel="0" collapsed="false">
      <c r="A701" s="39"/>
      <c r="B701" s="39"/>
      <c r="C701" s="39"/>
      <c r="D701" s="0"/>
      <c r="E701" s="0"/>
    </row>
    <row r="702" customFormat="false" ht="12" hidden="false" customHeight="false" outlineLevel="0" collapsed="false">
      <c r="A702" s="39"/>
      <c r="B702" s="39"/>
      <c r="C702" s="39"/>
      <c r="D702" s="0"/>
      <c r="E702" s="0"/>
    </row>
    <row r="703" customFormat="false" ht="12" hidden="false" customHeight="false" outlineLevel="0" collapsed="false">
      <c r="A703" s="39"/>
      <c r="B703" s="39"/>
      <c r="C703" s="39"/>
      <c r="D703" s="0"/>
      <c r="E703" s="0"/>
    </row>
    <row r="704" customFormat="false" ht="12" hidden="false" customHeight="false" outlineLevel="0" collapsed="false">
      <c r="A704" s="39"/>
      <c r="B704" s="39"/>
      <c r="C704" s="39"/>
      <c r="D704" s="0"/>
      <c r="E704" s="0"/>
    </row>
    <row r="705" customFormat="false" ht="12" hidden="false" customHeight="false" outlineLevel="0" collapsed="false">
      <c r="A705" s="39"/>
      <c r="B705" s="39"/>
      <c r="C705" s="39"/>
      <c r="D705" s="0"/>
      <c r="E705" s="0"/>
    </row>
    <row r="706" customFormat="false" ht="12" hidden="false" customHeight="false" outlineLevel="0" collapsed="false">
      <c r="A706" s="39"/>
      <c r="B706" s="39"/>
      <c r="C706" s="39"/>
      <c r="D706" s="0"/>
      <c r="E706" s="0"/>
    </row>
    <row r="707" customFormat="false" ht="12" hidden="false" customHeight="false" outlineLevel="0" collapsed="false">
      <c r="A707" s="39"/>
      <c r="B707" s="39"/>
      <c r="C707" s="39"/>
      <c r="D707" s="0"/>
      <c r="E707" s="0"/>
    </row>
    <row r="708" customFormat="false" ht="12" hidden="false" customHeight="false" outlineLevel="0" collapsed="false">
      <c r="A708" s="39"/>
      <c r="B708" s="39"/>
      <c r="C708" s="39"/>
      <c r="D708" s="0"/>
      <c r="E708" s="0"/>
    </row>
    <row r="709" customFormat="false" ht="12" hidden="false" customHeight="false" outlineLevel="0" collapsed="false">
      <c r="A709" s="39"/>
      <c r="B709" s="39"/>
      <c r="C709" s="39"/>
      <c r="D709" s="0"/>
      <c r="E709" s="0"/>
    </row>
    <row r="710" customFormat="false" ht="12" hidden="false" customHeight="false" outlineLevel="0" collapsed="false">
      <c r="A710" s="39"/>
      <c r="B710" s="39"/>
      <c r="C710" s="39"/>
      <c r="D710" s="0"/>
      <c r="E710" s="0"/>
    </row>
    <row r="711" customFormat="false" ht="12" hidden="false" customHeight="false" outlineLevel="0" collapsed="false">
      <c r="A711" s="39"/>
      <c r="B711" s="39"/>
      <c r="C711" s="39"/>
      <c r="D711" s="0"/>
      <c r="E711" s="0"/>
    </row>
    <row r="712" customFormat="false" ht="12" hidden="false" customHeight="false" outlineLevel="0" collapsed="false">
      <c r="A712" s="39"/>
      <c r="B712" s="39"/>
      <c r="C712" s="39"/>
      <c r="D712" s="0"/>
      <c r="E712" s="0"/>
    </row>
    <row r="713" customFormat="false" ht="12" hidden="false" customHeight="false" outlineLevel="0" collapsed="false">
      <c r="A713" s="39"/>
      <c r="B713" s="39"/>
      <c r="C713" s="39"/>
      <c r="D713" s="0"/>
      <c r="E713" s="0"/>
    </row>
    <row r="714" customFormat="false" ht="12" hidden="false" customHeight="false" outlineLevel="0" collapsed="false">
      <c r="A714" s="39"/>
      <c r="B714" s="39"/>
      <c r="C714" s="39"/>
      <c r="D714" s="0"/>
      <c r="E714" s="0"/>
    </row>
    <row r="715" customFormat="false" ht="12" hidden="false" customHeight="false" outlineLevel="0" collapsed="false">
      <c r="A715" s="39"/>
      <c r="B715" s="39"/>
      <c r="C715" s="39"/>
      <c r="D715" s="0"/>
      <c r="E715" s="0"/>
    </row>
  </sheetData>
  <conditionalFormatting sqref="E3:E637">
    <cfRule type="cellIs" priority="2" operator="between" aboveAverage="0" equalAverage="0" bottom="0" percent="0" rank="0" text="" dxfId="0">
      <formula>-0.25</formula>
      <formula>-0.5</formula>
    </cfRule>
    <cfRule type="cellIs" priority="3" operator="lessThan" aboveAverage="0" equalAverage="0" bottom="0" percent="0" rank="0" text="" dxfId="1">
      <formula>-0.50001</formula>
    </cfRule>
    <cfRule type="cellIs" priority="4" operator="greaterThan" aboveAverage="0" equalAverage="0" bottom="0" percent="0" rank="0" text="" dxfId="2">
      <formula>0.5</formula>
    </cfRule>
  </conditionalFormatting>
  <conditionalFormatting sqref="E638:E680">
    <cfRule type="cellIs" priority="5" operator="between" aboveAverage="0" equalAverage="0" bottom="0" percent="0" rank="0" text="" dxfId="3">
      <formula>-0.25</formula>
      <formula>-0.5</formula>
    </cfRule>
    <cfRule type="cellIs" priority="6" operator="lessThan" aboveAverage="0" equalAverage="0" bottom="0" percent="0" rank="0" text="" dxfId="4">
      <formula>-0.500001</formula>
    </cfRule>
    <cfRule type="cellIs" priority="7" operator="greaterThanOrEqual" aboveAverage="0" equalAverage="0" bottom="0" percent="0" rank="0" text="" dxfId="5">
      <formula>0.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16T14:59:48Z</dcterms:created>
  <dc:creator>Kent Nybakken</dc:creator>
  <dc:description/>
  <dc:language>en-US</dc:language>
  <cp:lastModifiedBy>Microsoft Office</cp:lastModifiedBy>
  <cp:revision>0</cp:revision>
  <dc:subject/>
  <dc:title/>
</cp:coreProperties>
</file>